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680" yWindow="2280" windowWidth="31380" windowHeight="17880" tabRatio="784" activeTab="6"/>
  </bookViews>
  <sheets>
    <sheet name="Hippocampus loading I" sheetId="1" r:id="rId1"/>
    <sheet name="Hippocampus Loading II" sheetId="2" r:id="rId2"/>
    <sheet name="Hippocampus Loading III" sheetId="3" r:id="rId3"/>
    <sheet name="Cortex Loading III" sheetId="4" r:id="rId4"/>
    <sheet name="Cortex Loading II" sheetId="5" r:id="rId5"/>
    <sheet name="Cortex Loading I" sheetId="6" r:id="rId6"/>
    <sheet name="Analysis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4" i="7" l="1"/>
  <c r="M35" i="7"/>
  <c r="G35" i="7"/>
  <c r="U34" i="7"/>
  <c r="P33" i="7"/>
  <c r="P32" i="7"/>
  <c r="P31" i="7"/>
  <c r="AA35" i="7"/>
  <c r="Z35" i="7"/>
  <c r="Y35" i="7"/>
  <c r="X35" i="7"/>
  <c r="W35" i="7"/>
  <c r="V35" i="7"/>
  <c r="U35" i="7"/>
  <c r="T35" i="7"/>
  <c r="S35" i="7"/>
  <c r="R35" i="7"/>
  <c r="Q35" i="7"/>
  <c r="P35" i="7"/>
  <c r="AA34" i="7"/>
  <c r="Z34" i="7"/>
  <c r="Y34" i="7"/>
  <c r="X34" i="7"/>
  <c r="W34" i="7"/>
  <c r="V34" i="7"/>
  <c r="T34" i="7"/>
  <c r="S34" i="7"/>
  <c r="R34" i="7"/>
  <c r="Q34" i="7"/>
  <c r="P34" i="7"/>
  <c r="AA33" i="7"/>
  <c r="Z33" i="7"/>
  <c r="Y33" i="7"/>
  <c r="X33" i="7"/>
  <c r="W33" i="7"/>
  <c r="V33" i="7"/>
  <c r="U33" i="7"/>
  <c r="T33" i="7"/>
  <c r="S33" i="7"/>
  <c r="R33" i="7"/>
  <c r="Q33" i="7"/>
  <c r="AA32" i="7"/>
  <c r="Z32" i="7"/>
  <c r="Y32" i="7"/>
  <c r="X32" i="7"/>
  <c r="W32" i="7"/>
  <c r="V32" i="7"/>
  <c r="U32" i="7"/>
  <c r="T32" i="7"/>
  <c r="S32" i="7"/>
  <c r="R32" i="7"/>
  <c r="Q32" i="7"/>
  <c r="AA31" i="7"/>
  <c r="Z31" i="7"/>
  <c r="Y31" i="7"/>
  <c r="X31" i="7"/>
  <c r="W31" i="7"/>
  <c r="V31" i="7"/>
  <c r="U31" i="7"/>
  <c r="T31" i="7"/>
  <c r="S31" i="7"/>
  <c r="R31" i="7"/>
  <c r="Q31" i="7"/>
  <c r="B32" i="7"/>
  <c r="C32" i="7"/>
  <c r="D32" i="7"/>
  <c r="E32" i="7"/>
  <c r="F32" i="7"/>
  <c r="G32" i="7"/>
  <c r="H32" i="7"/>
  <c r="I32" i="7"/>
  <c r="J32" i="7"/>
  <c r="K32" i="7"/>
  <c r="L32" i="7"/>
  <c r="M32" i="7"/>
  <c r="B33" i="7"/>
  <c r="C33" i="7"/>
  <c r="D33" i="7"/>
  <c r="E33" i="7"/>
  <c r="F33" i="7"/>
  <c r="G33" i="7"/>
  <c r="H33" i="7"/>
  <c r="I33" i="7"/>
  <c r="J33" i="7"/>
  <c r="K33" i="7"/>
  <c r="L33" i="7"/>
  <c r="M33" i="7"/>
  <c r="B34" i="7"/>
  <c r="C34" i="7"/>
  <c r="D34" i="7"/>
  <c r="E34" i="7"/>
  <c r="F34" i="7"/>
  <c r="H34" i="7"/>
  <c r="I34" i="7"/>
  <c r="J34" i="7"/>
  <c r="K34" i="7"/>
  <c r="L34" i="7"/>
  <c r="M34" i="7"/>
  <c r="B35" i="7"/>
  <c r="C35" i="7"/>
  <c r="D35" i="7"/>
  <c r="E35" i="7"/>
  <c r="F35" i="7"/>
  <c r="H35" i="7"/>
  <c r="I35" i="7"/>
  <c r="J35" i="7"/>
  <c r="K35" i="7"/>
  <c r="L35" i="7"/>
  <c r="C31" i="7"/>
  <c r="D31" i="7"/>
  <c r="E31" i="7"/>
  <c r="F31" i="7"/>
  <c r="G31" i="7"/>
  <c r="H31" i="7"/>
  <c r="I31" i="7"/>
  <c r="J31" i="7"/>
  <c r="K31" i="7"/>
  <c r="L31" i="7"/>
  <c r="M31" i="7"/>
  <c r="B31" i="7"/>
  <c r="E69" i="6"/>
  <c r="E70" i="6"/>
  <c r="E71" i="6"/>
  <c r="E72" i="6"/>
  <c r="E73" i="6"/>
  <c r="E74" i="6"/>
  <c r="E75" i="6"/>
  <c r="E76" i="6"/>
  <c r="E77" i="6"/>
  <c r="E78" i="6"/>
  <c r="E68" i="6"/>
  <c r="E56" i="6"/>
  <c r="E57" i="6"/>
  <c r="E58" i="6"/>
  <c r="E59" i="6"/>
  <c r="E60" i="6"/>
  <c r="E61" i="6"/>
  <c r="E62" i="6"/>
  <c r="E63" i="6"/>
  <c r="E64" i="6"/>
  <c r="E65" i="6"/>
  <c r="E55" i="6"/>
  <c r="E43" i="6"/>
  <c r="E44" i="6"/>
  <c r="E45" i="6"/>
  <c r="E46" i="6"/>
  <c r="E47" i="6"/>
  <c r="E48" i="6"/>
  <c r="E49" i="6"/>
  <c r="E50" i="6"/>
  <c r="E51" i="6"/>
  <c r="E52" i="6"/>
  <c r="E42" i="6"/>
  <c r="E30" i="6"/>
  <c r="E31" i="6"/>
  <c r="E32" i="6"/>
  <c r="E33" i="6"/>
  <c r="E34" i="6"/>
  <c r="E35" i="6"/>
  <c r="E36" i="6"/>
  <c r="E37" i="6"/>
  <c r="E38" i="6"/>
  <c r="E39" i="6"/>
  <c r="E29" i="6"/>
  <c r="E17" i="6"/>
  <c r="E18" i="6"/>
  <c r="E19" i="6"/>
  <c r="E20" i="6"/>
  <c r="E21" i="6"/>
  <c r="E22" i="6"/>
  <c r="E23" i="6"/>
  <c r="E24" i="6"/>
  <c r="E25" i="6"/>
  <c r="E26" i="6"/>
  <c r="E16" i="6"/>
  <c r="D68" i="6"/>
  <c r="D69" i="6"/>
  <c r="D70" i="6"/>
  <c r="D71" i="6"/>
  <c r="D72" i="6"/>
  <c r="D73" i="6"/>
  <c r="D74" i="6"/>
  <c r="D75" i="6"/>
  <c r="D76" i="6"/>
  <c r="D77" i="6"/>
  <c r="D78" i="6"/>
  <c r="D55" i="6"/>
  <c r="D56" i="6"/>
  <c r="D57" i="6"/>
  <c r="D58" i="6"/>
  <c r="D59" i="6"/>
  <c r="D60" i="6"/>
  <c r="D61" i="6"/>
  <c r="D62" i="6"/>
  <c r="D63" i="6"/>
  <c r="D64" i="6"/>
  <c r="D65" i="6"/>
  <c r="D42" i="6"/>
  <c r="D43" i="6"/>
  <c r="D44" i="6"/>
  <c r="D45" i="6"/>
  <c r="D46" i="6"/>
  <c r="D47" i="6"/>
  <c r="D48" i="6"/>
  <c r="D49" i="6"/>
  <c r="D50" i="6"/>
  <c r="D51" i="6"/>
  <c r="D52" i="6"/>
  <c r="D29" i="6"/>
  <c r="D30" i="6"/>
  <c r="D31" i="6"/>
  <c r="D32" i="6"/>
  <c r="D33" i="6"/>
  <c r="D34" i="6"/>
  <c r="D35" i="6"/>
  <c r="D36" i="6"/>
  <c r="D37" i="6"/>
  <c r="D38" i="6"/>
  <c r="D39" i="6"/>
  <c r="D16" i="6"/>
  <c r="D17" i="6"/>
  <c r="D18" i="6"/>
  <c r="D19" i="6"/>
  <c r="D20" i="6"/>
  <c r="D21" i="6"/>
  <c r="D22" i="6"/>
  <c r="D23" i="6"/>
  <c r="D24" i="6"/>
  <c r="D25" i="6"/>
  <c r="D26" i="6"/>
  <c r="E4" i="6"/>
  <c r="E5" i="6"/>
  <c r="E6" i="6"/>
  <c r="E7" i="6"/>
  <c r="E8" i="6"/>
  <c r="E9" i="6"/>
  <c r="E10" i="6"/>
  <c r="E11" i="6"/>
  <c r="E12" i="6"/>
  <c r="E13" i="6"/>
  <c r="E3" i="6"/>
  <c r="D3" i="6"/>
  <c r="D4" i="6"/>
  <c r="D5" i="6"/>
  <c r="D6" i="6"/>
  <c r="D7" i="6"/>
  <c r="D8" i="6"/>
  <c r="D9" i="6"/>
  <c r="D10" i="6"/>
  <c r="D11" i="6"/>
  <c r="D12" i="6"/>
  <c r="D13" i="6"/>
  <c r="E69" i="5"/>
  <c r="E70" i="5"/>
  <c r="E71" i="5"/>
  <c r="E72" i="5"/>
  <c r="E73" i="5"/>
  <c r="E74" i="5"/>
  <c r="E75" i="5"/>
  <c r="E76" i="5"/>
  <c r="E77" i="5"/>
  <c r="E78" i="5"/>
  <c r="E68" i="5"/>
  <c r="E56" i="5"/>
  <c r="E57" i="5"/>
  <c r="E58" i="5"/>
  <c r="E59" i="5"/>
  <c r="E60" i="5"/>
  <c r="E61" i="5"/>
  <c r="E62" i="5"/>
  <c r="E63" i="5"/>
  <c r="E64" i="5"/>
  <c r="E65" i="5"/>
  <c r="E55" i="5"/>
  <c r="E43" i="5"/>
  <c r="E44" i="5"/>
  <c r="E45" i="5"/>
  <c r="E46" i="5"/>
  <c r="E47" i="5"/>
  <c r="E48" i="5"/>
  <c r="E49" i="5"/>
  <c r="E50" i="5"/>
  <c r="E51" i="5"/>
  <c r="E52" i="5"/>
  <c r="E42" i="5"/>
  <c r="E30" i="5"/>
  <c r="E31" i="5"/>
  <c r="E32" i="5"/>
  <c r="E33" i="5"/>
  <c r="E34" i="5"/>
  <c r="E35" i="5"/>
  <c r="E36" i="5"/>
  <c r="E37" i="5"/>
  <c r="E38" i="5"/>
  <c r="E39" i="5"/>
  <c r="E29" i="5"/>
  <c r="E17" i="5"/>
  <c r="E18" i="5"/>
  <c r="E19" i="5"/>
  <c r="E20" i="5"/>
  <c r="E21" i="5"/>
  <c r="E22" i="5"/>
  <c r="E23" i="5"/>
  <c r="E24" i="5"/>
  <c r="E25" i="5"/>
  <c r="E26" i="5"/>
  <c r="E16" i="5"/>
  <c r="E3" i="5"/>
  <c r="D68" i="5"/>
  <c r="D69" i="5"/>
  <c r="D70" i="5"/>
  <c r="D71" i="5"/>
  <c r="D72" i="5"/>
  <c r="D73" i="5"/>
  <c r="D74" i="5"/>
  <c r="D75" i="5"/>
  <c r="D76" i="5"/>
  <c r="D77" i="5"/>
  <c r="D78" i="5"/>
  <c r="D55" i="5"/>
  <c r="D56" i="5"/>
  <c r="D57" i="5"/>
  <c r="D58" i="5"/>
  <c r="D59" i="5"/>
  <c r="D60" i="5"/>
  <c r="D61" i="5"/>
  <c r="D62" i="5"/>
  <c r="D63" i="5"/>
  <c r="D64" i="5"/>
  <c r="D65" i="5"/>
  <c r="D42" i="5"/>
  <c r="D43" i="5"/>
  <c r="D44" i="5"/>
  <c r="D45" i="5"/>
  <c r="D46" i="5"/>
  <c r="D47" i="5"/>
  <c r="D48" i="5"/>
  <c r="D49" i="5"/>
  <c r="D50" i="5"/>
  <c r="D51" i="5"/>
  <c r="D52" i="5"/>
  <c r="D29" i="5"/>
  <c r="D30" i="5"/>
  <c r="D31" i="5"/>
  <c r="D32" i="5"/>
  <c r="D33" i="5"/>
  <c r="D34" i="5"/>
  <c r="D35" i="5"/>
  <c r="D36" i="5"/>
  <c r="D37" i="5"/>
  <c r="D38" i="5"/>
  <c r="D39" i="5"/>
  <c r="D16" i="5"/>
  <c r="D17" i="5"/>
  <c r="D18" i="5"/>
  <c r="D19" i="5"/>
  <c r="D20" i="5"/>
  <c r="D21" i="5"/>
  <c r="D22" i="5"/>
  <c r="D23" i="5"/>
  <c r="D24" i="5"/>
  <c r="D25" i="5"/>
  <c r="D26" i="5"/>
  <c r="D3" i="5"/>
  <c r="D4" i="5"/>
  <c r="D5" i="5"/>
  <c r="D6" i="5"/>
  <c r="D7" i="5"/>
  <c r="D8" i="5"/>
  <c r="D9" i="5"/>
  <c r="D10" i="5"/>
  <c r="D11" i="5"/>
  <c r="D12" i="5"/>
  <c r="D13" i="5"/>
  <c r="E13" i="5"/>
  <c r="E12" i="5"/>
  <c r="E11" i="5"/>
  <c r="E10" i="5"/>
  <c r="E9" i="5"/>
  <c r="E8" i="5"/>
  <c r="E7" i="5"/>
  <c r="E6" i="5"/>
  <c r="E5" i="5"/>
  <c r="E4" i="5"/>
  <c r="D69" i="4"/>
  <c r="D68" i="4"/>
  <c r="D70" i="4"/>
  <c r="D71" i="4"/>
  <c r="D72" i="4"/>
  <c r="D73" i="4"/>
  <c r="D74" i="4"/>
  <c r="D75" i="4"/>
  <c r="D76" i="4"/>
  <c r="D77" i="4"/>
  <c r="D78" i="4"/>
  <c r="E69" i="4"/>
  <c r="E70" i="4"/>
  <c r="E71" i="4"/>
  <c r="E72" i="4"/>
  <c r="E73" i="4"/>
  <c r="E74" i="4"/>
  <c r="E75" i="4"/>
  <c r="E76" i="4"/>
  <c r="E77" i="4"/>
  <c r="E78" i="4"/>
  <c r="E68" i="4"/>
  <c r="D56" i="4"/>
  <c r="D55" i="4"/>
  <c r="D57" i="4"/>
  <c r="D58" i="4"/>
  <c r="D59" i="4"/>
  <c r="D60" i="4"/>
  <c r="D61" i="4"/>
  <c r="D62" i="4"/>
  <c r="D63" i="4"/>
  <c r="D64" i="4"/>
  <c r="D65" i="4"/>
  <c r="E56" i="4"/>
  <c r="E57" i="4"/>
  <c r="E58" i="4"/>
  <c r="E59" i="4"/>
  <c r="E60" i="4"/>
  <c r="E61" i="4"/>
  <c r="E62" i="4"/>
  <c r="E63" i="4"/>
  <c r="E64" i="4"/>
  <c r="E65" i="4"/>
  <c r="E55" i="4"/>
  <c r="D43" i="4"/>
  <c r="D42" i="4"/>
  <c r="D44" i="4"/>
  <c r="D45" i="4"/>
  <c r="D46" i="4"/>
  <c r="D47" i="4"/>
  <c r="D48" i="4"/>
  <c r="D49" i="4"/>
  <c r="D50" i="4"/>
  <c r="D51" i="4"/>
  <c r="D52" i="4"/>
  <c r="E43" i="4"/>
  <c r="E44" i="4"/>
  <c r="E45" i="4"/>
  <c r="E46" i="4"/>
  <c r="E47" i="4"/>
  <c r="E48" i="4"/>
  <c r="E49" i="4"/>
  <c r="E50" i="4"/>
  <c r="E51" i="4"/>
  <c r="E52" i="4"/>
  <c r="E42" i="4"/>
  <c r="D30" i="4"/>
  <c r="D29" i="4"/>
  <c r="D31" i="4"/>
  <c r="D32" i="4"/>
  <c r="D33" i="4"/>
  <c r="D34" i="4"/>
  <c r="D35" i="4"/>
  <c r="D36" i="4"/>
  <c r="D37" i="4"/>
  <c r="D38" i="4"/>
  <c r="D39" i="4"/>
  <c r="E30" i="4"/>
  <c r="E31" i="4"/>
  <c r="E32" i="4"/>
  <c r="E33" i="4"/>
  <c r="E34" i="4"/>
  <c r="E35" i="4"/>
  <c r="E36" i="4"/>
  <c r="E37" i="4"/>
  <c r="E38" i="4"/>
  <c r="E39" i="4"/>
  <c r="E29" i="4"/>
  <c r="D17" i="4"/>
  <c r="D16" i="4"/>
  <c r="D18" i="4"/>
  <c r="D19" i="4"/>
  <c r="D20" i="4"/>
  <c r="D21" i="4"/>
  <c r="D22" i="4"/>
  <c r="D23" i="4"/>
  <c r="D24" i="4"/>
  <c r="D25" i="4"/>
  <c r="D26" i="4"/>
  <c r="E17" i="4"/>
  <c r="E18" i="4"/>
  <c r="E19" i="4"/>
  <c r="E20" i="4"/>
  <c r="E21" i="4"/>
  <c r="E22" i="4"/>
  <c r="E23" i="4"/>
  <c r="E24" i="4"/>
  <c r="E25" i="4"/>
  <c r="E26" i="4"/>
  <c r="E16" i="4"/>
  <c r="D4" i="4"/>
  <c r="D3" i="4"/>
  <c r="D5" i="4"/>
  <c r="D6" i="4"/>
  <c r="D7" i="4"/>
  <c r="D8" i="4"/>
  <c r="D9" i="4"/>
  <c r="D10" i="4"/>
  <c r="D11" i="4"/>
  <c r="D12" i="4"/>
  <c r="D13" i="4"/>
  <c r="E4" i="4"/>
  <c r="E5" i="4"/>
  <c r="E6" i="4"/>
  <c r="E7" i="4"/>
  <c r="E8" i="4"/>
  <c r="E9" i="4"/>
  <c r="E10" i="4"/>
  <c r="E11" i="4"/>
  <c r="E12" i="4"/>
  <c r="E13" i="4"/>
  <c r="E3" i="4"/>
  <c r="D69" i="3"/>
  <c r="D68" i="3"/>
  <c r="D70" i="3"/>
  <c r="D71" i="3"/>
  <c r="D72" i="3"/>
  <c r="D73" i="3"/>
  <c r="D74" i="3"/>
  <c r="D75" i="3"/>
  <c r="D76" i="3"/>
  <c r="D77" i="3"/>
  <c r="D78" i="3"/>
  <c r="E69" i="3"/>
  <c r="E70" i="3"/>
  <c r="E71" i="3"/>
  <c r="E72" i="3"/>
  <c r="E73" i="3"/>
  <c r="E74" i="3"/>
  <c r="E75" i="3"/>
  <c r="E76" i="3"/>
  <c r="E77" i="3"/>
  <c r="E78" i="3"/>
  <c r="E68" i="3"/>
  <c r="D56" i="3"/>
  <c r="D55" i="3"/>
  <c r="D57" i="3"/>
  <c r="D58" i="3"/>
  <c r="D59" i="3"/>
  <c r="D60" i="3"/>
  <c r="D61" i="3"/>
  <c r="D62" i="3"/>
  <c r="D63" i="3"/>
  <c r="D64" i="3"/>
  <c r="D65" i="3"/>
  <c r="E56" i="3"/>
  <c r="E57" i="3"/>
  <c r="E58" i="3"/>
  <c r="E59" i="3"/>
  <c r="E60" i="3"/>
  <c r="E61" i="3"/>
  <c r="E62" i="3"/>
  <c r="E63" i="3"/>
  <c r="E64" i="3"/>
  <c r="E65" i="3"/>
  <c r="E55" i="3"/>
  <c r="D43" i="3"/>
  <c r="D42" i="3"/>
  <c r="D44" i="3"/>
  <c r="D45" i="3"/>
  <c r="D46" i="3"/>
  <c r="D47" i="3"/>
  <c r="D48" i="3"/>
  <c r="D49" i="3"/>
  <c r="D50" i="3"/>
  <c r="D51" i="3"/>
  <c r="D52" i="3"/>
  <c r="E43" i="3"/>
  <c r="E44" i="3"/>
  <c r="E45" i="3"/>
  <c r="E46" i="3"/>
  <c r="E47" i="3"/>
  <c r="E48" i="3"/>
  <c r="E49" i="3"/>
  <c r="E50" i="3"/>
  <c r="E51" i="3"/>
  <c r="E52" i="3"/>
  <c r="E42" i="3"/>
  <c r="D30" i="3"/>
  <c r="D29" i="3"/>
  <c r="D31" i="3"/>
  <c r="D32" i="3"/>
  <c r="D33" i="3"/>
  <c r="D34" i="3"/>
  <c r="D35" i="3"/>
  <c r="D36" i="3"/>
  <c r="D37" i="3"/>
  <c r="D38" i="3"/>
  <c r="D39" i="3"/>
  <c r="E30" i="3"/>
  <c r="E31" i="3"/>
  <c r="E32" i="3"/>
  <c r="E33" i="3"/>
  <c r="E34" i="3"/>
  <c r="E35" i="3"/>
  <c r="E36" i="3"/>
  <c r="E37" i="3"/>
  <c r="E38" i="3"/>
  <c r="E39" i="3"/>
  <c r="E29" i="3"/>
  <c r="D17" i="3"/>
  <c r="D16" i="3"/>
  <c r="D18" i="3"/>
  <c r="D19" i="3"/>
  <c r="D20" i="3"/>
  <c r="D21" i="3"/>
  <c r="D22" i="3"/>
  <c r="D23" i="3"/>
  <c r="D24" i="3"/>
  <c r="D25" i="3"/>
  <c r="D26" i="3"/>
  <c r="E17" i="3"/>
  <c r="E18" i="3"/>
  <c r="E19" i="3"/>
  <c r="E20" i="3"/>
  <c r="E21" i="3"/>
  <c r="E22" i="3"/>
  <c r="E23" i="3"/>
  <c r="E24" i="3"/>
  <c r="E25" i="3"/>
  <c r="E26" i="3"/>
  <c r="E16" i="3"/>
  <c r="D4" i="3"/>
  <c r="D3" i="3"/>
  <c r="D5" i="3"/>
  <c r="D6" i="3"/>
  <c r="D7" i="3"/>
  <c r="D8" i="3"/>
  <c r="D9" i="3"/>
  <c r="D10" i="3"/>
  <c r="D11" i="3"/>
  <c r="D12" i="3"/>
  <c r="D13" i="3"/>
  <c r="E4" i="3"/>
  <c r="E5" i="3"/>
  <c r="E6" i="3"/>
  <c r="E7" i="3"/>
  <c r="E8" i="3"/>
  <c r="E9" i="3"/>
  <c r="E10" i="3"/>
  <c r="E11" i="3"/>
  <c r="E12" i="3"/>
  <c r="E13" i="3"/>
  <c r="E3" i="3"/>
  <c r="D69" i="2"/>
  <c r="D68" i="2"/>
  <c r="D70" i="2"/>
  <c r="D71" i="2"/>
  <c r="D72" i="2"/>
  <c r="D73" i="2"/>
  <c r="D74" i="2"/>
  <c r="D75" i="2"/>
  <c r="D76" i="2"/>
  <c r="D77" i="2"/>
  <c r="D78" i="2"/>
  <c r="E69" i="2"/>
  <c r="E70" i="2"/>
  <c r="E71" i="2"/>
  <c r="E72" i="2"/>
  <c r="E73" i="2"/>
  <c r="E74" i="2"/>
  <c r="E75" i="2"/>
  <c r="E76" i="2"/>
  <c r="E77" i="2"/>
  <c r="E78" i="2"/>
  <c r="E68" i="2"/>
  <c r="D56" i="2"/>
  <c r="D55" i="2"/>
  <c r="D57" i="2"/>
  <c r="D58" i="2"/>
  <c r="D59" i="2"/>
  <c r="D60" i="2"/>
  <c r="D61" i="2"/>
  <c r="D62" i="2"/>
  <c r="D63" i="2"/>
  <c r="D64" i="2"/>
  <c r="D65" i="2"/>
  <c r="E56" i="2"/>
  <c r="E57" i="2"/>
  <c r="E58" i="2"/>
  <c r="E59" i="2"/>
  <c r="E60" i="2"/>
  <c r="E61" i="2"/>
  <c r="E62" i="2"/>
  <c r="E63" i="2"/>
  <c r="E64" i="2"/>
  <c r="E65" i="2"/>
  <c r="E55" i="2"/>
  <c r="D43" i="2"/>
  <c r="D42" i="2"/>
  <c r="D44" i="2"/>
  <c r="D45" i="2"/>
  <c r="D46" i="2"/>
  <c r="D47" i="2"/>
  <c r="D48" i="2"/>
  <c r="D49" i="2"/>
  <c r="D50" i="2"/>
  <c r="D51" i="2"/>
  <c r="D52" i="2"/>
  <c r="E43" i="2"/>
  <c r="E44" i="2"/>
  <c r="E45" i="2"/>
  <c r="E46" i="2"/>
  <c r="E47" i="2"/>
  <c r="E48" i="2"/>
  <c r="E49" i="2"/>
  <c r="E50" i="2"/>
  <c r="E51" i="2"/>
  <c r="E52" i="2"/>
  <c r="E42" i="2"/>
  <c r="D30" i="2"/>
  <c r="D29" i="2"/>
  <c r="D31" i="2"/>
  <c r="D32" i="2"/>
  <c r="D33" i="2"/>
  <c r="D34" i="2"/>
  <c r="D35" i="2"/>
  <c r="D36" i="2"/>
  <c r="D37" i="2"/>
  <c r="D38" i="2"/>
  <c r="D39" i="2"/>
  <c r="E30" i="2"/>
  <c r="E31" i="2"/>
  <c r="E32" i="2"/>
  <c r="E33" i="2"/>
  <c r="E34" i="2"/>
  <c r="E35" i="2"/>
  <c r="E36" i="2"/>
  <c r="E37" i="2"/>
  <c r="E38" i="2"/>
  <c r="E39" i="2"/>
  <c r="E29" i="2"/>
  <c r="D17" i="2"/>
  <c r="D16" i="2"/>
  <c r="D18" i="2"/>
  <c r="D19" i="2"/>
  <c r="D20" i="2"/>
  <c r="D21" i="2"/>
  <c r="D22" i="2"/>
  <c r="D23" i="2"/>
  <c r="D24" i="2"/>
  <c r="D25" i="2"/>
  <c r="D26" i="2"/>
  <c r="E17" i="2"/>
  <c r="E18" i="2"/>
  <c r="E19" i="2"/>
  <c r="E20" i="2"/>
  <c r="E21" i="2"/>
  <c r="E22" i="2"/>
  <c r="E23" i="2"/>
  <c r="E24" i="2"/>
  <c r="E25" i="2"/>
  <c r="E26" i="2"/>
  <c r="E16" i="2"/>
  <c r="D3" i="2"/>
  <c r="D4" i="2"/>
  <c r="D5" i="2"/>
  <c r="D6" i="2"/>
  <c r="D7" i="2"/>
  <c r="D8" i="2"/>
  <c r="D9" i="2"/>
  <c r="D10" i="2"/>
  <c r="D11" i="2"/>
  <c r="D12" i="2"/>
  <c r="D13" i="2"/>
  <c r="E13" i="2"/>
  <c r="E12" i="2"/>
  <c r="E11" i="2"/>
  <c r="E10" i="2"/>
  <c r="E9" i="2"/>
  <c r="E8" i="2"/>
  <c r="E7" i="2"/>
  <c r="E6" i="2"/>
  <c r="E5" i="2"/>
  <c r="E4" i="2"/>
  <c r="E3" i="2"/>
  <c r="D69" i="1"/>
  <c r="D68" i="1"/>
  <c r="D70" i="1"/>
  <c r="D71" i="1"/>
  <c r="D72" i="1"/>
  <c r="D73" i="1"/>
  <c r="D74" i="1"/>
  <c r="D75" i="1"/>
  <c r="D76" i="1"/>
  <c r="D77" i="1"/>
  <c r="D78" i="1"/>
  <c r="E69" i="1"/>
  <c r="E70" i="1"/>
  <c r="E71" i="1"/>
  <c r="E72" i="1"/>
  <c r="E73" i="1"/>
  <c r="E74" i="1"/>
  <c r="E75" i="1"/>
  <c r="E76" i="1"/>
  <c r="E77" i="1"/>
  <c r="E78" i="1"/>
  <c r="E68" i="1"/>
  <c r="D56" i="1"/>
  <c r="D55" i="1"/>
  <c r="D57" i="1"/>
  <c r="D58" i="1"/>
  <c r="D59" i="1"/>
  <c r="D60" i="1"/>
  <c r="D61" i="1"/>
  <c r="D62" i="1"/>
  <c r="D63" i="1"/>
  <c r="D64" i="1"/>
  <c r="D65" i="1"/>
  <c r="E56" i="1"/>
  <c r="E57" i="1"/>
  <c r="E58" i="1"/>
  <c r="E59" i="1"/>
  <c r="E60" i="1"/>
  <c r="E61" i="1"/>
  <c r="E62" i="1"/>
  <c r="E63" i="1"/>
  <c r="E64" i="1"/>
  <c r="E65" i="1"/>
  <c r="E55" i="1"/>
  <c r="D43" i="1"/>
  <c r="D42" i="1"/>
  <c r="D44" i="1"/>
  <c r="D45" i="1"/>
  <c r="D46" i="1"/>
  <c r="D47" i="1"/>
  <c r="D48" i="1"/>
  <c r="D49" i="1"/>
  <c r="D50" i="1"/>
  <c r="D51" i="1"/>
  <c r="D52" i="1"/>
  <c r="E43" i="1"/>
  <c r="E44" i="1"/>
  <c r="E45" i="1"/>
  <c r="E46" i="1"/>
  <c r="E47" i="1"/>
  <c r="E48" i="1"/>
  <c r="E49" i="1"/>
  <c r="E50" i="1"/>
  <c r="E51" i="1"/>
  <c r="E52" i="1"/>
  <c r="E42" i="1"/>
  <c r="D30" i="1"/>
  <c r="D29" i="1"/>
  <c r="D31" i="1"/>
  <c r="D32" i="1"/>
  <c r="D33" i="1"/>
  <c r="D34" i="1"/>
  <c r="D35" i="1"/>
  <c r="D36" i="1"/>
  <c r="D37" i="1"/>
  <c r="D38" i="1"/>
  <c r="D39" i="1"/>
  <c r="E30" i="1"/>
  <c r="E31" i="1"/>
  <c r="E32" i="1"/>
  <c r="E33" i="1"/>
  <c r="E34" i="1"/>
  <c r="E35" i="1"/>
  <c r="E36" i="1"/>
  <c r="E37" i="1"/>
  <c r="E38" i="1"/>
  <c r="E39" i="1"/>
  <c r="E29" i="1"/>
  <c r="D17" i="1"/>
  <c r="D16" i="1"/>
  <c r="D18" i="1"/>
  <c r="D19" i="1"/>
  <c r="D20" i="1"/>
  <c r="D21" i="1"/>
  <c r="D22" i="1"/>
  <c r="D23" i="1"/>
  <c r="D24" i="1"/>
  <c r="D25" i="1"/>
  <c r="D26" i="1"/>
  <c r="E17" i="1"/>
  <c r="E18" i="1"/>
  <c r="E19" i="1"/>
  <c r="E20" i="1"/>
  <c r="E21" i="1"/>
  <c r="E22" i="1"/>
  <c r="E23" i="1"/>
  <c r="E24" i="1"/>
  <c r="E25" i="1"/>
  <c r="E26" i="1"/>
  <c r="E16" i="1"/>
  <c r="D4" i="1"/>
  <c r="D3" i="1"/>
  <c r="D5" i="1"/>
  <c r="D6" i="1"/>
  <c r="D7" i="1"/>
  <c r="D8" i="1"/>
  <c r="D9" i="1"/>
  <c r="D10" i="1"/>
  <c r="D11" i="1"/>
  <c r="D12" i="1"/>
  <c r="D13" i="1"/>
  <c r="E4" i="1"/>
  <c r="E5" i="1"/>
  <c r="E6" i="1"/>
  <c r="E7" i="1"/>
  <c r="E8" i="1"/>
  <c r="E9" i="1"/>
  <c r="E10" i="1"/>
  <c r="E11" i="1"/>
  <c r="E12" i="1"/>
  <c r="E13" i="1"/>
  <c r="E3" i="1"/>
</calcChain>
</file>

<file path=xl/sharedStrings.xml><?xml version="1.0" encoding="utf-8"?>
<sst xmlns="http://schemas.openxmlformats.org/spreadsheetml/2006/main" count="769" uniqueCount="48">
  <si>
    <t>Memcode</t>
  </si>
  <si>
    <t>Pair 3</t>
  </si>
  <si>
    <t>Pair 2</t>
  </si>
  <si>
    <t>Pair1</t>
  </si>
  <si>
    <t>Pair4</t>
  </si>
  <si>
    <t>Pair5</t>
  </si>
  <si>
    <t>Pair6</t>
  </si>
  <si>
    <t>HA intensity</t>
  </si>
  <si>
    <t>Ratio HA/MemCode</t>
  </si>
  <si>
    <t>Average</t>
  </si>
  <si>
    <t>Normalisation</t>
  </si>
  <si>
    <t>WT-8</t>
  </si>
  <si>
    <t>AD-36w</t>
  </si>
  <si>
    <t>AD-24w</t>
  </si>
  <si>
    <t>AD-16w</t>
  </si>
  <si>
    <t>AD_12w</t>
  </si>
  <si>
    <t>AD-8w</t>
  </si>
  <si>
    <t>36w</t>
  </si>
  <si>
    <t>24w</t>
  </si>
  <si>
    <t>16w</t>
  </si>
  <si>
    <t>12w</t>
  </si>
  <si>
    <t>8w</t>
  </si>
  <si>
    <t>Loading Order</t>
  </si>
  <si>
    <t xml:space="preserve">Pair 2 </t>
  </si>
  <si>
    <t>Pair 1</t>
  </si>
  <si>
    <t>Pair 4</t>
  </si>
  <si>
    <t>Pair 5</t>
  </si>
  <si>
    <t>Pair 6</t>
  </si>
  <si>
    <t>WT-8w</t>
  </si>
  <si>
    <t>WT-12w</t>
  </si>
  <si>
    <t>WT-16w</t>
  </si>
  <si>
    <t>WT-24w</t>
  </si>
  <si>
    <t>WT-36w</t>
  </si>
  <si>
    <t>AD-12w</t>
  </si>
  <si>
    <t>WT</t>
  </si>
  <si>
    <t>AD</t>
  </si>
  <si>
    <t>Age</t>
  </si>
  <si>
    <t>Genotype</t>
  </si>
  <si>
    <t>W-8w</t>
  </si>
  <si>
    <t>WT_36w</t>
  </si>
  <si>
    <t>Summary Table Loading I Hippocampus</t>
  </si>
  <si>
    <t>Summary Table Loading II Hippocampus</t>
  </si>
  <si>
    <t>Summary Table Loading III Cortex</t>
  </si>
  <si>
    <t>Summary Table Loading II Cortex</t>
  </si>
  <si>
    <t>Summary Table Loading I Cortex</t>
  </si>
  <si>
    <t>Summary Table Loading III Hippocampus</t>
  </si>
  <si>
    <t>Summary Table Hippocampus</t>
  </si>
  <si>
    <t>Summary Table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4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/>
    <xf numFmtId="0" fontId="4" fillId="0" borderId="7" xfId="0" applyFont="1" applyBorder="1"/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4" fillId="0" borderId="7" xfId="0" applyFont="1" applyFill="1" applyBorder="1"/>
    <xf numFmtId="0" fontId="0" fillId="0" borderId="1" xfId="0" applyFill="1" applyBorder="1"/>
    <xf numFmtId="0" fontId="6" fillId="0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0" xfId="0" applyFill="1" applyAlignment="1">
      <alignment horizontal="center"/>
    </xf>
  </cellXfs>
  <cellStyles count="1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zoomScale="75" zoomScaleNormal="75" zoomScalePageLayoutView="75" workbookViewId="0">
      <selection activeCell="G87" sqref="G87"/>
    </sheetView>
  </sheetViews>
  <sheetFormatPr baseColWidth="10" defaultRowHeight="15" x14ac:dyDescent="0"/>
  <cols>
    <col min="1" max="1" width="13" style="3" customWidth="1"/>
    <col min="3" max="3" width="11.83203125" customWidth="1"/>
    <col min="4" max="4" width="17.83203125" customWidth="1"/>
    <col min="5" max="5" width="12.6640625" customWidth="1"/>
    <col min="6" max="6" width="13" style="3" customWidth="1"/>
  </cols>
  <sheetData>
    <row r="1" spans="1:6">
      <c r="A1" s="4" t="s">
        <v>22</v>
      </c>
      <c r="F1" s="4"/>
    </row>
    <row r="2" spans="1:6">
      <c r="A2" s="4" t="s">
        <v>3</v>
      </c>
      <c r="B2" s="1" t="s">
        <v>0</v>
      </c>
      <c r="C2" s="1" t="s">
        <v>7</v>
      </c>
      <c r="D2" s="1" t="s">
        <v>8</v>
      </c>
      <c r="E2" s="1" t="s">
        <v>10</v>
      </c>
      <c r="F2" s="4"/>
    </row>
    <row r="3" spans="1:6">
      <c r="A3" s="3" t="s">
        <v>31</v>
      </c>
      <c r="B3" s="2">
        <v>66010.879000000001</v>
      </c>
      <c r="C3" s="2">
        <v>101573.60400000001</v>
      </c>
      <c r="D3">
        <f>C3/B3</f>
        <v>1.5387403642966184</v>
      </c>
      <c r="E3">
        <f>(D3*1)/$D$13</f>
        <v>1.4551655864523305</v>
      </c>
    </row>
    <row r="4" spans="1:6">
      <c r="A4" s="3" t="s">
        <v>12</v>
      </c>
      <c r="B4" s="2">
        <v>92287.122000000003</v>
      </c>
      <c r="C4" s="2">
        <v>111921.947</v>
      </c>
      <c r="D4">
        <f t="shared" ref="D4:D64" si="0">C4/B4</f>
        <v>1.2127580162267926</v>
      </c>
      <c r="E4">
        <f t="shared" ref="E4:E13" si="1">(D4*1)/$D$13</f>
        <v>1.1468885660344172</v>
      </c>
    </row>
    <row r="5" spans="1:6">
      <c r="A5" s="3" t="s">
        <v>16</v>
      </c>
      <c r="B5" s="2">
        <v>107658.708</v>
      </c>
      <c r="C5" s="2">
        <v>130196.817</v>
      </c>
      <c r="D5">
        <f t="shared" si="0"/>
        <v>1.2093477566162134</v>
      </c>
      <c r="E5">
        <f t="shared" si="1"/>
        <v>1.1436635304525038</v>
      </c>
    </row>
    <row r="6" spans="1:6">
      <c r="A6" s="3" t="s">
        <v>32</v>
      </c>
      <c r="B6" s="2">
        <v>69135.808000000005</v>
      </c>
      <c r="C6" s="2">
        <v>73866.047000000006</v>
      </c>
      <c r="D6">
        <f t="shared" si="0"/>
        <v>1.0684195229192954</v>
      </c>
      <c r="E6">
        <f t="shared" si="1"/>
        <v>1.0103896392921785</v>
      </c>
    </row>
    <row r="7" spans="1:6">
      <c r="A7" s="3" t="s">
        <v>33</v>
      </c>
      <c r="B7" s="2">
        <v>64271.122000000003</v>
      </c>
      <c r="C7" s="2">
        <v>26285.102999999999</v>
      </c>
      <c r="D7">
        <f t="shared" si="0"/>
        <v>0.40897221305705533</v>
      </c>
      <c r="E7">
        <f t="shared" si="1"/>
        <v>0.38675939363423201</v>
      </c>
    </row>
    <row r="8" spans="1:6">
      <c r="A8" s="3" t="s">
        <v>28</v>
      </c>
      <c r="B8" s="2">
        <v>93122.243000000002</v>
      </c>
      <c r="C8" s="2">
        <v>84062.502999999997</v>
      </c>
      <c r="D8">
        <f t="shared" si="0"/>
        <v>0.90271132107503027</v>
      </c>
      <c r="E8">
        <f t="shared" si="1"/>
        <v>0.85368167327550959</v>
      </c>
    </row>
    <row r="9" spans="1:6">
      <c r="A9" s="3" t="s">
        <v>30</v>
      </c>
      <c r="B9" s="2">
        <v>72208.506999999998</v>
      </c>
      <c r="C9" s="2">
        <v>80326.441000000006</v>
      </c>
      <c r="D9">
        <f t="shared" si="0"/>
        <v>1.1124235126478936</v>
      </c>
      <c r="E9">
        <f t="shared" si="1"/>
        <v>1.0520036067979497</v>
      </c>
    </row>
    <row r="10" spans="1:6">
      <c r="A10" s="3" t="s">
        <v>13</v>
      </c>
      <c r="B10" s="2">
        <v>71854.122000000003</v>
      </c>
      <c r="C10" s="2">
        <v>101268.219</v>
      </c>
      <c r="D10">
        <f t="shared" si="0"/>
        <v>1.4093585194736635</v>
      </c>
      <c r="E10">
        <f t="shared" si="1"/>
        <v>1.3328109563493231</v>
      </c>
    </row>
    <row r="11" spans="1:6">
      <c r="A11" s="3" t="s">
        <v>29</v>
      </c>
      <c r="B11" s="2">
        <v>72874.514999999999</v>
      </c>
      <c r="C11" s="2">
        <v>67010.876000000004</v>
      </c>
      <c r="D11">
        <f t="shared" si="0"/>
        <v>0.91953786587807829</v>
      </c>
      <c r="E11">
        <f t="shared" si="1"/>
        <v>0.86959430512973834</v>
      </c>
    </row>
    <row r="12" spans="1:6">
      <c r="A12" s="3" t="s">
        <v>14</v>
      </c>
      <c r="B12" s="2">
        <v>109977.53599999999</v>
      </c>
      <c r="C12" s="2">
        <v>87109.097999999998</v>
      </c>
      <c r="D12">
        <f t="shared" si="0"/>
        <v>0.79206264450223729</v>
      </c>
      <c r="E12">
        <f t="shared" si="1"/>
        <v>0.74904274258181613</v>
      </c>
    </row>
    <row r="13" spans="1:6">
      <c r="A13" s="4" t="s">
        <v>9</v>
      </c>
      <c r="D13" s="1">
        <f>AVERAGE(D3:D12)</f>
        <v>1.0574331736692879</v>
      </c>
      <c r="E13">
        <f t="shared" si="1"/>
        <v>1</v>
      </c>
      <c r="F13" s="4"/>
    </row>
    <row r="15" spans="1:6">
      <c r="A15" s="4" t="s">
        <v>2</v>
      </c>
    </row>
    <row r="16" spans="1:6">
      <c r="A16" s="3" t="s">
        <v>16</v>
      </c>
      <c r="B16">
        <v>91549.285000000003</v>
      </c>
      <c r="C16">
        <v>124816.784</v>
      </c>
      <c r="D16">
        <f t="shared" si="0"/>
        <v>1.3633834933828264</v>
      </c>
      <c r="E16">
        <f>(D16*1)/$D$26</f>
        <v>1.2532751552640955</v>
      </c>
    </row>
    <row r="17" spans="1:6">
      <c r="A17" s="3" t="s">
        <v>12</v>
      </c>
      <c r="B17">
        <v>81565.700000000012</v>
      </c>
      <c r="C17">
        <v>65353.298999999999</v>
      </c>
      <c r="D17">
        <f t="shared" si="0"/>
        <v>0.80123506572002678</v>
      </c>
      <c r="E17">
        <f t="shared" ref="E17:E26" si="2">(D17*1)/$D$26</f>
        <v>0.73652644781679377</v>
      </c>
    </row>
    <row r="18" spans="1:6">
      <c r="A18" s="3" t="s">
        <v>30</v>
      </c>
      <c r="B18">
        <v>96375.649000000005</v>
      </c>
      <c r="C18">
        <v>138255.07699999999</v>
      </c>
      <c r="D18">
        <f t="shared" si="0"/>
        <v>1.4345436677681931</v>
      </c>
      <c r="E18">
        <f t="shared" si="2"/>
        <v>1.3186883563438292</v>
      </c>
    </row>
    <row r="19" spans="1:6">
      <c r="A19" s="3" t="s">
        <v>13</v>
      </c>
      <c r="B19">
        <v>113688.77</v>
      </c>
      <c r="C19">
        <v>100138.876</v>
      </c>
      <c r="D19">
        <f t="shared" si="0"/>
        <v>0.8808158976475865</v>
      </c>
      <c r="E19">
        <f t="shared" si="2"/>
        <v>0.80968024495027069</v>
      </c>
    </row>
    <row r="20" spans="1:6">
      <c r="A20" s="3" t="s">
        <v>32</v>
      </c>
      <c r="B20">
        <v>90625.356</v>
      </c>
      <c r="C20">
        <v>81095.540999999997</v>
      </c>
      <c r="D20">
        <f t="shared" si="0"/>
        <v>0.89484383377208465</v>
      </c>
      <c r="E20">
        <f t="shared" si="2"/>
        <v>0.82257526965153327</v>
      </c>
    </row>
    <row r="21" spans="1:6">
      <c r="A21" s="3" t="s">
        <v>28</v>
      </c>
      <c r="B21">
        <v>121425.18399999999</v>
      </c>
      <c r="C21">
        <v>138250.24799999999</v>
      </c>
      <c r="D21">
        <f t="shared" si="0"/>
        <v>1.1385632160129153</v>
      </c>
      <c r="E21">
        <f t="shared" si="2"/>
        <v>1.0466116087309147</v>
      </c>
    </row>
    <row r="22" spans="1:6">
      <c r="A22" s="3" t="s">
        <v>33</v>
      </c>
      <c r="B22">
        <v>104918.649</v>
      </c>
      <c r="C22">
        <v>113623.784</v>
      </c>
      <c r="D22">
        <f t="shared" si="0"/>
        <v>1.0829703306606626</v>
      </c>
      <c r="E22">
        <f t="shared" si="2"/>
        <v>0.99550846544101723</v>
      </c>
    </row>
    <row r="23" spans="1:6">
      <c r="A23" s="3" t="s">
        <v>31</v>
      </c>
      <c r="B23">
        <v>106305.72</v>
      </c>
      <c r="C23">
        <v>102834.44100000001</v>
      </c>
      <c r="D23">
        <f t="shared" si="0"/>
        <v>0.96734626321142458</v>
      </c>
      <c r="E23">
        <f t="shared" si="2"/>
        <v>0.88922232380293531</v>
      </c>
    </row>
    <row r="24" spans="1:6">
      <c r="A24" s="3" t="s">
        <v>14</v>
      </c>
      <c r="B24">
        <v>111934.285</v>
      </c>
      <c r="C24">
        <v>130937.361</v>
      </c>
      <c r="D24">
        <f t="shared" si="0"/>
        <v>1.1697699324206163</v>
      </c>
      <c r="E24">
        <f t="shared" si="2"/>
        <v>1.0752980366809135</v>
      </c>
    </row>
    <row r="25" spans="1:6">
      <c r="A25" s="3" t="s">
        <v>29</v>
      </c>
      <c r="B25">
        <v>87774.062999999995</v>
      </c>
      <c r="C25">
        <v>100509.47</v>
      </c>
      <c r="D25">
        <f t="shared" si="0"/>
        <v>1.1450930555647174</v>
      </c>
      <c r="E25">
        <f t="shared" si="2"/>
        <v>1.0526140913176951</v>
      </c>
    </row>
    <row r="26" spans="1:6">
      <c r="A26" s="4" t="s">
        <v>9</v>
      </c>
      <c r="D26" s="1">
        <f>AVERAGE(D16:D25)</f>
        <v>1.0878564756161055</v>
      </c>
      <c r="E26">
        <f t="shared" si="2"/>
        <v>1</v>
      </c>
      <c r="F26" s="4"/>
    </row>
    <row r="28" spans="1:6">
      <c r="A28" s="4" t="s">
        <v>1</v>
      </c>
    </row>
    <row r="29" spans="1:6">
      <c r="A29" s="3" t="s">
        <v>14</v>
      </c>
      <c r="B29">
        <v>93658.506999999998</v>
      </c>
      <c r="C29">
        <v>105927.704</v>
      </c>
      <c r="D29">
        <f t="shared" si="0"/>
        <v>1.1309992801828455</v>
      </c>
      <c r="E29">
        <f>(D29*1)/$D$39</f>
        <v>1.1939788687990363</v>
      </c>
    </row>
    <row r="30" spans="1:6">
      <c r="A30" s="3" t="s">
        <v>32</v>
      </c>
      <c r="B30">
        <v>49753.485999999997</v>
      </c>
      <c r="C30">
        <v>58496.065000000002</v>
      </c>
      <c r="D30">
        <f t="shared" si="0"/>
        <v>1.1757179185394167</v>
      </c>
      <c r="E30">
        <f t="shared" ref="E30:E39" si="3">(D30*1)/$D$39</f>
        <v>1.2411876603294607</v>
      </c>
    </row>
    <row r="31" spans="1:6">
      <c r="A31" s="3" t="s">
        <v>16</v>
      </c>
      <c r="B31">
        <v>93973.921000000002</v>
      </c>
      <c r="C31">
        <v>117015.077</v>
      </c>
      <c r="D31">
        <f t="shared" si="0"/>
        <v>1.2451867045113505</v>
      </c>
      <c r="E31">
        <f t="shared" si="3"/>
        <v>1.3145248091189832</v>
      </c>
    </row>
    <row r="32" spans="1:6">
      <c r="A32" s="3" t="s">
        <v>28</v>
      </c>
      <c r="B32">
        <v>89053.406000000003</v>
      </c>
      <c r="C32">
        <v>103032.068</v>
      </c>
      <c r="D32">
        <f t="shared" si="0"/>
        <v>1.1569694257398757</v>
      </c>
      <c r="E32">
        <f t="shared" si="3"/>
        <v>1.2213951594705179</v>
      </c>
    </row>
    <row r="33" spans="1:6">
      <c r="A33" s="3" t="s">
        <v>31</v>
      </c>
      <c r="B33">
        <v>90286.748999999996</v>
      </c>
      <c r="C33">
        <v>78516.904999999999</v>
      </c>
      <c r="D33">
        <f t="shared" si="0"/>
        <v>0.8696392977888705</v>
      </c>
      <c r="E33">
        <f t="shared" si="3"/>
        <v>0.91806508035025436</v>
      </c>
    </row>
    <row r="34" spans="1:6">
      <c r="A34" s="3" t="s">
        <v>12</v>
      </c>
      <c r="B34">
        <v>60677.921000000002</v>
      </c>
      <c r="C34">
        <v>48916.822</v>
      </c>
      <c r="D34">
        <f t="shared" si="0"/>
        <v>0.80617168805107875</v>
      </c>
      <c r="E34">
        <f t="shared" si="3"/>
        <v>0.85106328272943155</v>
      </c>
    </row>
    <row r="35" spans="1:6">
      <c r="A35" s="3" t="s">
        <v>30</v>
      </c>
      <c r="B35">
        <v>97526.85</v>
      </c>
      <c r="C35">
        <v>69444.327999999994</v>
      </c>
      <c r="D35">
        <f t="shared" si="0"/>
        <v>0.71205342938893224</v>
      </c>
      <c r="E35">
        <f t="shared" si="3"/>
        <v>0.75170405767970616</v>
      </c>
    </row>
    <row r="36" spans="1:6">
      <c r="A36" s="3" t="s">
        <v>29</v>
      </c>
      <c r="B36">
        <v>90877.991999999998</v>
      </c>
      <c r="C36">
        <v>87514.926000000007</v>
      </c>
      <c r="D36">
        <f t="shared" si="0"/>
        <v>0.96299361455961752</v>
      </c>
      <c r="E36">
        <f t="shared" si="3"/>
        <v>1.0166178234761594</v>
      </c>
    </row>
    <row r="37" spans="1:6">
      <c r="A37" s="3" t="s">
        <v>13</v>
      </c>
      <c r="B37">
        <v>94478.263999999996</v>
      </c>
      <c r="C37">
        <v>65760.834000000003</v>
      </c>
      <c r="D37">
        <f t="shared" si="0"/>
        <v>0.69604193828116911</v>
      </c>
      <c r="E37">
        <f t="shared" si="3"/>
        <v>0.73480096819450136</v>
      </c>
    </row>
    <row r="38" spans="1:6">
      <c r="A38" s="3" t="s">
        <v>33</v>
      </c>
      <c r="B38">
        <v>114911.264</v>
      </c>
      <c r="C38">
        <v>82362.663</v>
      </c>
      <c r="D38">
        <f t="shared" si="0"/>
        <v>0.71675012642798885</v>
      </c>
      <c r="E38">
        <f t="shared" si="3"/>
        <v>0.75666228985194772</v>
      </c>
    </row>
    <row r="39" spans="1:6">
      <c r="A39" s="4" t="s">
        <v>9</v>
      </c>
      <c r="D39" s="1">
        <f>AVERAGE(D29:D38)</f>
        <v>0.94725234234711464</v>
      </c>
      <c r="E39">
        <f t="shared" si="3"/>
        <v>1</v>
      </c>
      <c r="F39" s="4"/>
    </row>
    <row r="41" spans="1:6">
      <c r="A41" s="4" t="s">
        <v>4</v>
      </c>
    </row>
    <row r="42" spans="1:6">
      <c r="A42" s="3" t="s">
        <v>32</v>
      </c>
      <c r="B42">
        <v>114029.88800000001</v>
      </c>
      <c r="C42">
        <v>139556.139</v>
      </c>
      <c r="D42">
        <f t="shared" si="0"/>
        <v>1.2238557929654372</v>
      </c>
      <c r="E42">
        <f>(D42*1)/$D$52</f>
        <v>1.0411967222981857</v>
      </c>
    </row>
    <row r="43" spans="1:6">
      <c r="A43" s="3" t="s">
        <v>28</v>
      </c>
      <c r="B43">
        <v>59391.665999999997</v>
      </c>
      <c r="C43">
        <v>83922.876000000004</v>
      </c>
      <c r="D43">
        <f t="shared" si="0"/>
        <v>1.4130412842771578</v>
      </c>
      <c r="E43">
        <f t="shared" ref="E43:E52" si="4">(D43*1)/$D$52</f>
        <v>1.2021464964401609</v>
      </c>
    </row>
    <row r="44" spans="1:6">
      <c r="A44" s="3" t="s">
        <v>13</v>
      </c>
      <c r="B44">
        <v>79342.243000000002</v>
      </c>
      <c r="C44">
        <v>83581.097999999998</v>
      </c>
      <c r="D44">
        <f t="shared" si="0"/>
        <v>1.0534249453976237</v>
      </c>
      <c r="E44">
        <f t="shared" si="4"/>
        <v>0.89620248287383486</v>
      </c>
    </row>
    <row r="45" spans="1:6">
      <c r="A45" s="3" t="s">
        <v>29</v>
      </c>
      <c r="B45">
        <v>80217.758000000002</v>
      </c>
      <c r="C45">
        <v>87061.997000000003</v>
      </c>
      <c r="D45">
        <f t="shared" si="0"/>
        <v>1.0853207465608801</v>
      </c>
      <c r="E45">
        <f t="shared" si="4"/>
        <v>0.92333787236755049</v>
      </c>
    </row>
    <row r="46" spans="1:6">
      <c r="A46" s="3" t="s">
        <v>16</v>
      </c>
      <c r="B46">
        <v>46801.887999999999</v>
      </c>
      <c r="C46">
        <v>82135.997000000003</v>
      </c>
      <c r="D46">
        <f t="shared" si="0"/>
        <v>1.7549718720749043</v>
      </c>
      <c r="E46">
        <f t="shared" si="4"/>
        <v>1.4930443369495126</v>
      </c>
    </row>
    <row r="47" spans="1:6">
      <c r="A47" s="3" t="s">
        <v>31</v>
      </c>
      <c r="B47">
        <v>88464.221999999994</v>
      </c>
      <c r="C47">
        <v>82786.025999999998</v>
      </c>
      <c r="D47">
        <f t="shared" si="0"/>
        <v>0.93581364452625837</v>
      </c>
      <c r="E47">
        <f t="shared" si="4"/>
        <v>0.79614453350075087</v>
      </c>
    </row>
    <row r="48" spans="1:6">
      <c r="A48" s="3" t="s">
        <v>12</v>
      </c>
      <c r="B48">
        <v>86334.100999999995</v>
      </c>
      <c r="C48">
        <v>92390.188999999998</v>
      </c>
      <c r="D48">
        <f t="shared" si="0"/>
        <v>1.0701471137111858</v>
      </c>
      <c r="E48">
        <f t="shared" si="4"/>
        <v>0.91042888678340983</v>
      </c>
    </row>
    <row r="49" spans="1:6">
      <c r="A49" s="3" t="s">
        <v>14</v>
      </c>
      <c r="B49">
        <v>56310.879000000001</v>
      </c>
      <c r="C49">
        <v>62203.491000000002</v>
      </c>
      <c r="D49">
        <f t="shared" si="0"/>
        <v>1.1046442908483101</v>
      </c>
      <c r="E49">
        <f t="shared" si="4"/>
        <v>0.93977739987634745</v>
      </c>
    </row>
    <row r="50" spans="1:6">
      <c r="A50" s="3" t="s">
        <v>33</v>
      </c>
      <c r="B50">
        <v>61653.373</v>
      </c>
      <c r="C50">
        <v>67553.633000000002</v>
      </c>
      <c r="D50">
        <f t="shared" si="0"/>
        <v>1.0957005223380074</v>
      </c>
      <c r="E50">
        <f t="shared" si="4"/>
        <v>0.93216847853819129</v>
      </c>
    </row>
    <row r="51" spans="1:6">
      <c r="A51" s="3" t="s">
        <v>30</v>
      </c>
      <c r="B51">
        <v>59199.737000000001</v>
      </c>
      <c r="C51">
        <v>60229.713000000003</v>
      </c>
      <c r="D51">
        <f t="shared" si="0"/>
        <v>1.0173983205364578</v>
      </c>
      <c r="E51">
        <f t="shared" si="4"/>
        <v>0.86555279037205535</v>
      </c>
    </row>
    <row r="52" spans="1:6">
      <c r="A52" s="4" t="s">
        <v>9</v>
      </c>
      <c r="D52" s="1">
        <f>AVERAGE(D42:D51)</f>
        <v>1.1754318533236223</v>
      </c>
      <c r="E52">
        <f t="shared" si="4"/>
        <v>1</v>
      </c>
      <c r="F52" s="4"/>
    </row>
    <row r="54" spans="1:6">
      <c r="A54" s="4" t="s">
        <v>5</v>
      </c>
    </row>
    <row r="55" spans="1:6">
      <c r="A55" s="3" t="s">
        <v>32</v>
      </c>
      <c r="B55">
        <v>125209.465</v>
      </c>
      <c r="C55">
        <v>120219.16899999999</v>
      </c>
      <c r="D55">
        <f t="shared" si="0"/>
        <v>0.9601444187945376</v>
      </c>
      <c r="E55">
        <f>(D55*1)/$D$65</f>
        <v>0.79221586786500242</v>
      </c>
    </row>
    <row r="56" spans="1:6">
      <c r="A56" s="3" t="s">
        <v>13</v>
      </c>
      <c r="B56">
        <v>67203.758000000002</v>
      </c>
      <c r="C56">
        <v>71214.298999999999</v>
      </c>
      <c r="D56">
        <f t="shared" si="0"/>
        <v>1.0596773323301354</v>
      </c>
      <c r="E56">
        <f t="shared" ref="E56:E65" si="5">(D56*1)/$D$65</f>
        <v>0.87434054820916773</v>
      </c>
    </row>
    <row r="57" spans="1:6">
      <c r="A57" s="3" t="s">
        <v>16</v>
      </c>
      <c r="B57">
        <v>55734.343999999997</v>
      </c>
      <c r="C57">
        <v>78152.975999999995</v>
      </c>
      <c r="D57">
        <f t="shared" si="0"/>
        <v>1.4022408875934738</v>
      </c>
      <c r="E57">
        <f t="shared" si="5"/>
        <v>1.1569899902301812</v>
      </c>
    </row>
    <row r="58" spans="1:6">
      <c r="A58" s="3" t="s">
        <v>28</v>
      </c>
      <c r="B58">
        <v>63510.294000000002</v>
      </c>
      <c r="C58">
        <v>81424.876000000004</v>
      </c>
      <c r="D58">
        <f t="shared" si="0"/>
        <v>1.2820736745447912</v>
      </c>
      <c r="E58">
        <f t="shared" si="5"/>
        <v>1.0578399341440328</v>
      </c>
    </row>
    <row r="59" spans="1:6">
      <c r="A59" s="3" t="s">
        <v>12</v>
      </c>
      <c r="B59">
        <v>105923.38499999999</v>
      </c>
      <c r="C59">
        <v>94996.713000000003</v>
      </c>
      <c r="D59">
        <f t="shared" si="0"/>
        <v>0.8968436290060029</v>
      </c>
      <c r="E59">
        <f t="shared" si="5"/>
        <v>0.73998633953860249</v>
      </c>
    </row>
    <row r="60" spans="1:6">
      <c r="A60" s="3" t="s">
        <v>31</v>
      </c>
      <c r="B60">
        <v>58875.243000000002</v>
      </c>
      <c r="C60">
        <v>68891.784</v>
      </c>
      <c r="D60">
        <f t="shared" si="0"/>
        <v>1.1701316290108561</v>
      </c>
      <c r="E60">
        <f t="shared" si="5"/>
        <v>0.96547646983874569</v>
      </c>
    </row>
    <row r="61" spans="1:6">
      <c r="A61" s="3" t="s">
        <v>29</v>
      </c>
      <c r="B61">
        <v>64248.072</v>
      </c>
      <c r="C61">
        <v>71888.42</v>
      </c>
      <c r="D61">
        <f t="shared" si="0"/>
        <v>1.1189194906891524</v>
      </c>
      <c r="E61">
        <f t="shared" si="5"/>
        <v>0.92322129675063036</v>
      </c>
    </row>
    <row r="62" spans="1:6">
      <c r="A62" s="3" t="s">
        <v>33</v>
      </c>
      <c r="B62">
        <v>41568.313999999998</v>
      </c>
      <c r="C62">
        <v>61029.692000000003</v>
      </c>
      <c r="D62">
        <f t="shared" si="0"/>
        <v>1.4681781897625197</v>
      </c>
      <c r="E62">
        <f t="shared" si="5"/>
        <v>1.2113949068656502</v>
      </c>
    </row>
    <row r="63" spans="1:6">
      <c r="A63" s="3" t="s">
        <v>30</v>
      </c>
      <c r="B63">
        <v>36210.807999999997</v>
      </c>
      <c r="C63">
        <v>34499.637999999999</v>
      </c>
      <c r="D63">
        <f t="shared" si="0"/>
        <v>0.95274421935020071</v>
      </c>
      <c r="E63">
        <f t="shared" si="5"/>
        <v>0.78610995784728865</v>
      </c>
    </row>
    <row r="64" spans="1:6">
      <c r="A64" s="3" t="s">
        <v>14</v>
      </c>
      <c r="B64">
        <v>30975.9</v>
      </c>
      <c r="C64">
        <v>56028.55</v>
      </c>
      <c r="D64">
        <f t="shared" si="0"/>
        <v>1.8087787602620102</v>
      </c>
      <c r="E64">
        <f t="shared" si="5"/>
        <v>1.4924246887106978</v>
      </c>
    </row>
    <row r="65" spans="1:6">
      <c r="A65" s="4" t="s">
        <v>9</v>
      </c>
      <c r="D65" s="1">
        <f>AVERAGE(D55:D64)</f>
        <v>1.2119732231343681</v>
      </c>
      <c r="E65">
        <f t="shared" si="5"/>
        <v>1</v>
      </c>
      <c r="F65" s="4"/>
    </row>
    <row r="67" spans="1:6">
      <c r="A67" s="4" t="s">
        <v>6</v>
      </c>
    </row>
    <row r="68" spans="1:6">
      <c r="A68" s="3" t="s">
        <v>13</v>
      </c>
      <c r="B68">
        <v>125005.406</v>
      </c>
      <c r="C68">
        <v>116753.118</v>
      </c>
      <c r="D68">
        <f t="shared" ref="D68:D77" si="6">C68/B68</f>
        <v>0.93398455103613676</v>
      </c>
      <c r="E68">
        <f>(D68*1)/$D$78</f>
        <v>0.78657943937850883</v>
      </c>
    </row>
    <row r="69" spans="1:6">
      <c r="A69" s="3" t="s">
        <v>30</v>
      </c>
      <c r="B69">
        <v>111750.649</v>
      </c>
      <c r="C69">
        <v>133233.29</v>
      </c>
      <c r="D69">
        <f t="shared" si="6"/>
        <v>1.192237281771849</v>
      </c>
      <c r="E69">
        <f t="shared" ref="E69:E78" si="7">(D69*1)/$D$78</f>
        <v>1.0040737094226029</v>
      </c>
    </row>
    <row r="70" spans="1:6">
      <c r="A70" s="3" t="s">
        <v>28</v>
      </c>
      <c r="B70">
        <v>75357.870999999999</v>
      </c>
      <c r="C70">
        <v>96728.591</v>
      </c>
      <c r="D70">
        <f t="shared" si="6"/>
        <v>1.2835897526882096</v>
      </c>
      <c r="E70">
        <f t="shared" si="7"/>
        <v>1.0810085744367164</v>
      </c>
    </row>
    <row r="71" spans="1:6">
      <c r="A71" s="3" t="s">
        <v>16</v>
      </c>
      <c r="B71">
        <v>89491.991999999998</v>
      </c>
      <c r="C71">
        <v>115189.16899999999</v>
      </c>
      <c r="D71">
        <f t="shared" si="6"/>
        <v>1.2871449883471138</v>
      </c>
      <c r="E71">
        <f t="shared" si="7"/>
        <v>1.0840027088346964</v>
      </c>
    </row>
    <row r="72" spans="1:6">
      <c r="A72" s="3" t="s">
        <v>12</v>
      </c>
      <c r="B72">
        <v>75481.384999999995</v>
      </c>
      <c r="C72">
        <v>80430.42</v>
      </c>
      <c r="D72">
        <f t="shared" si="6"/>
        <v>1.0655662982336638</v>
      </c>
      <c r="E72">
        <f t="shared" si="7"/>
        <v>0.89739443822217924</v>
      </c>
    </row>
    <row r="73" spans="1:6">
      <c r="A73" s="3" t="s">
        <v>32</v>
      </c>
      <c r="B73">
        <v>70872.112999999998</v>
      </c>
      <c r="C73">
        <v>61663.720999999998</v>
      </c>
      <c r="D73">
        <f t="shared" si="6"/>
        <v>0.87007030536820595</v>
      </c>
      <c r="E73">
        <f t="shared" si="7"/>
        <v>0.73275239109381385</v>
      </c>
    </row>
    <row r="74" spans="1:6">
      <c r="A74" s="3" t="s">
        <v>14</v>
      </c>
      <c r="B74">
        <v>88337.506999999998</v>
      </c>
      <c r="C74">
        <v>101459.80499999999</v>
      </c>
      <c r="D74">
        <f t="shared" si="6"/>
        <v>1.1485472982614282</v>
      </c>
      <c r="E74">
        <f t="shared" si="7"/>
        <v>0.96727905077652709</v>
      </c>
    </row>
    <row r="75" spans="1:6">
      <c r="A75" s="3" t="s">
        <v>29</v>
      </c>
      <c r="B75">
        <v>76310.506999999998</v>
      </c>
      <c r="C75">
        <v>113530.633</v>
      </c>
      <c r="D75">
        <f t="shared" si="6"/>
        <v>1.4877457569506123</v>
      </c>
      <c r="E75">
        <f t="shared" si="7"/>
        <v>1.2529438759364346</v>
      </c>
    </row>
    <row r="76" spans="1:6">
      <c r="A76" s="3" t="s">
        <v>33</v>
      </c>
      <c r="B76">
        <v>69615.042000000001</v>
      </c>
      <c r="C76">
        <v>89075.733999999997</v>
      </c>
      <c r="D76">
        <f t="shared" si="6"/>
        <v>1.2795472277385107</v>
      </c>
      <c r="E76">
        <f t="shared" si="7"/>
        <v>1.0776040566584724</v>
      </c>
    </row>
    <row r="77" spans="1:6">
      <c r="A77" s="3" t="s">
        <v>31</v>
      </c>
      <c r="B77">
        <v>56428.364999999998</v>
      </c>
      <c r="C77">
        <v>74799.642000000007</v>
      </c>
      <c r="D77">
        <f t="shared" si="6"/>
        <v>1.3255681251795974</v>
      </c>
      <c r="E77">
        <f t="shared" si="7"/>
        <v>1.1163617552400469</v>
      </c>
    </row>
    <row r="78" spans="1:6">
      <c r="A78" s="4" t="s">
        <v>9</v>
      </c>
      <c r="D78" s="1">
        <f>AVERAGE(D68:D77)</f>
        <v>1.1874001585575329</v>
      </c>
      <c r="E78">
        <f t="shared" si="7"/>
        <v>1</v>
      </c>
      <c r="F78" s="4"/>
    </row>
    <row r="81" spans="1:13">
      <c r="A81" s="22" t="s">
        <v>40</v>
      </c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4"/>
    </row>
    <row r="82" spans="1:13">
      <c r="A82" s="7" t="s">
        <v>37</v>
      </c>
      <c r="B82" s="21" t="s">
        <v>34</v>
      </c>
      <c r="C82" s="21"/>
      <c r="D82" s="21"/>
      <c r="E82" s="21"/>
      <c r="F82" s="21"/>
      <c r="G82" s="21"/>
      <c r="H82" s="21" t="s">
        <v>35</v>
      </c>
      <c r="I82" s="21"/>
      <c r="J82" s="21"/>
      <c r="K82" s="21"/>
      <c r="L82" s="21"/>
      <c r="M82" s="21"/>
    </row>
    <row r="83" spans="1:13">
      <c r="A83" s="7" t="s">
        <v>36</v>
      </c>
      <c r="B83" s="8" t="s">
        <v>24</v>
      </c>
      <c r="C83" s="8" t="s">
        <v>2</v>
      </c>
      <c r="D83" s="8" t="s">
        <v>1</v>
      </c>
      <c r="E83" s="8" t="s">
        <v>25</v>
      </c>
      <c r="F83" s="8" t="s">
        <v>26</v>
      </c>
      <c r="G83" s="8" t="s">
        <v>27</v>
      </c>
      <c r="H83" s="8" t="s">
        <v>24</v>
      </c>
      <c r="I83" s="8" t="s">
        <v>2</v>
      </c>
      <c r="J83" s="8" t="s">
        <v>1</v>
      </c>
      <c r="K83" s="8" t="s">
        <v>25</v>
      </c>
      <c r="L83" s="8" t="s">
        <v>26</v>
      </c>
      <c r="M83" s="8" t="s">
        <v>27</v>
      </c>
    </row>
    <row r="84" spans="1:13">
      <c r="A84" s="7" t="s">
        <v>21</v>
      </c>
      <c r="B84" s="9">
        <v>0.85368167327550959</v>
      </c>
      <c r="C84" s="9">
        <v>1.0466116087309147</v>
      </c>
      <c r="D84" s="9">
        <v>1.2213951594705179</v>
      </c>
      <c r="E84" s="9">
        <v>1.2021464964401609</v>
      </c>
      <c r="F84" s="9">
        <v>1.0578399341440328</v>
      </c>
      <c r="G84" s="9">
        <v>1.0810085744367164</v>
      </c>
      <c r="H84" s="9">
        <v>1.1436635304525038</v>
      </c>
      <c r="I84" s="9">
        <v>1.2532751552640955</v>
      </c>
      <c r="J84" s="9">
        <v>1.3145248091189832</v>
      </c>
      <c r="K84" s="9">
        <v>1.4930443369495126</v>
      </c>
      <c r="L84" s="9">
        <v>1.1569899902301812</v>
      </c>
      <c r="M84" s="9">
        <v>1.0840027088346964</v>
      </c>
    </row>
    <row r="85" spans="1:13">
      <c r="A85" s="7" t="s">
        <v>20</v>
      </c>
      <c r="B85" s="9">
        <v>0.86959430512973834</v>
      </c>
      <c r="C85" s="9">
        <v>1.0526140913176951</v>
      </c>
      <c r="D85" s="9">
        <v>1.0166178234761594</v>
      </c>
      <c r="E85" s="9">
        <v>0.92333787236755049</v>
      </c>
      <c r="F85" s="9">
        <v>0.92322129675063036</v>
      </c>
      <c r="G85" s="9">
        <v>1.2529438759364346</v>
      </c>
      <c r="H85" s="9">
        <v>0.38675939363423201</v>
      </c>
      <c r="I85" s="9">
        <v>0.99550846544101723</v>
      </c>
      <c r="J85" s="9">
        <v>0.75666228985194772</v>
      </c>
      <c r="K85" s="9">
        <v>0.93216847853819129</v>
      </c>
      <c r="L85" s="9">
        <v>1.2113949068656502</v>
      </c>
      <c r="M85" s="9">
        <v>1.0776040566584724</v>
      </c>
    </row>
    <row r="86" spans="1:13">
      <c r="A86" s="7" t="s">
        <v>19</v>
      </c>
      <c r="B86" s="9">
        <v>1.0520036067979497</v>
      </c>
      <c r="C86" s="9">
        <v>1.3186883563438292</v>
      </c>
      <c r="D86" s="9">
        <v>0.75170405767970616</v>
      </c>
      <c r="E86" s="9">
        <v>0.86555279037205535</v>
      </c>
      <c r="F86" s="9">
        <v>0.78610995784728865</v>
      </c>
      <c r="G86" s="9">
        <v>1.0040737094226029</v>
      </c>
      <c r="H86" s="9">
        <v>0.74904274258181613</v>
      </c>
      <c r="I86" s="9">
        <v>1.0752980366809135</v>
      </c>
      <c r="J86" s="9">
        <v>1.1939788687990363</v>
      </c>
      <c r="K86" s="9">
        <v>0.93977739987634745</v>
      </c>
      <c r="L86" s="9">
        <v>1.4924246887106978</v>
      </c>
      <c r="M86" s="9">
        <v>0.96727905077652709</v>
      </c>
    </row>
    <row r="87" spans="1:13">
      <c r="A87" s="7" t="s">
        <v>18</v>
      </c>
      <c r="B87" s="9">
        <v>1.4551655864523305</v>
      </c>
      <c r="C87" s="9">
        <v>0.88922232380293531</v>
      </c>
      <c r="D87" s="9">
        <v>0.91806508035025436</v>
      </c>
      <c r="E87" s="9">
        <v>0.79614453350075087</v>
      </c>
      <c r="F87" s="9">
        <v>0.96547646983874569</v>
      </c>
      <c r="G87" s="19">
        <v>1.1163617552400469</v>
      </c>
      <c r="H87" s="9">
        <v>1.3328109563493231</v>
      </c>
      <c r="I87" s="9">
        <v>0.80968024495027069</v>
      </c>
      <c r="J87" s="9">
        <v>0.73480096819450136</v>
      </c>
      <c r="K87" s="9">
        <v>0.89620248287383486</v>
      </c>
      <c r="L87" s="9">
        <v>0.87434054820916773</v>
      </c>
      <c r="M87" s="9">
        <v>0.78657943937850883</v>
      </c>
    </row>
    <row r="88" spans="1:13">
      <c r="A88" s="7" t="s">
        <v>17</v>
      </c>
      <c r="B88" s="9">
        <v>1.0103896392921785</v>
      </c>
      <c r="C88" s="9">
        <v>0.82257526965153327</v>
      </c>
      <c r="D88" s="9">
        <v>1.2411876603294607</v>
      </c>
      <c r="E88" s="9">
        <v>1.0411967222981857</v>
      </c>
      <c r="F88" s="9">
        <v>0.79221586786500242</v>
      </c>
      <c r="G88" s="9">
        <v>0.73275239109381385</v>
      </c>
      <c r="H88" s="9">
        <v>1.1468885660344172</v>
      </c>
      <c r="I88" s="9">
        <v>0.73652644781679377</v>
      </c>
      <c r="J88" s="9">
        <v>0.85106328272943155</v>
      </c>
      <c r="K88" s="9">
        <v>0.91042888678340983</v>
      </c>
      <c r="L88" s="9">
        <v>0.73998633953860249</v>
      </c>
      <c r="M88" s="20">
        <v>0.89739443822217924</v>
      </c>
    </row>
  </sheetData>
  <mergeCells count="3">
    <mergeCell ref="B82:G82"/>
    <mergeCell ref="H82:M82"/>
    <mergeCell ref="A81:M8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"/>
  <sheetViews>
    <sheetView topLeftCell="A41" workbookViewId="0">
      <selection activeCell="A80" sqref="A80:M87"/>
    </sheetView>
  </sheetViews>
  <sheetFormatPr baseColWidth="10" defaultRowHeight="15" x14ac:dyDescent="0"/>
  <cols>
    <col min="1" max="1" width="13.83203125" style="3" customWidth="1"/>
    <col min="4" max="4" width="17.6640625" customWidth="1"/>
    <col min="5" max="5" width="13.33203125" customWidth="1"/>
  </cols>
  <sheetData>
    <row r="1" spans="1:5">
      <c r="A1" s="5" t="s">
        <v>22</v>
      </c>
      <c r="B1" s="2"/>
      <c r="C1" s="2"/>
      <c r="D1" s="2"/>
      <c r="E1" s="2"/>
    </row>
    <row r="2" spans="1:5">
      <c r="A2" s="5" t="s">
        <v>3</v>
      </c>
      <c r="B2" s="6" t="s">
        <v>0</v>
      </c>
      <c r="C2" s="6" t="s">
        <v>7</v>
      </c>
      <c r="D2" s="6" t="s">
        <v>8</v>
      </c>
      <c r="E2" s="6" t="s">
        <v>10</v>
      </c>
    </row>
    <row r="3" spans="1:5">
      <c r="A3" s="3" t="s">
        <v>12</v>
      </c>
      <c r="B3">
        <v>81862.627999999997</v>
      </c>
      <c r="C3">
        <v>86355.665999999997</v>
      </c>
      <c r="D3">
        <f>C3/B3</f>
        <v>1.0548850935985099</v>
      </c>
      <c r="E3">
        <f>(D3*1)/$D$13</f>
        <v>1.1340090304801433</v>
      </c>
    </row>
    <row r="4" spans="1:5">
      <c r="A4" s="3" t="s">
        <v>13</v>
      </c>
      <c r="B4">
        <v>71833.214000000007</v>
      </c>
      <c r="C4">
        <v>82757.351999999999</v>
      </c>
      <c r="D4">
        <f t="shared" ref="D4:D12" si="0">C4/B4</f>
        <v>1.1520764196907574</v>
      </c>
      <c r="E4">
        <f t="shared" ref="E4:E13" si="1">(D4*1)/$D$13</f>
        <v>1.2384904020928296</v>
      </c>
    </row>
    <row r="5" spans="1:5">
      <c r="A5" s="3" t="s">
        <v>14</v>
      </c>
      <c r="B5">
        <v>81508.748999999996</v>
      </c>
      <c r="C5">
        <v>67251.675000000003</v>
      </c>
      <c r="D5">
        <f t="shared" si="0"/>
        <v>0.82508535372073988</v>
      </c>
      <c r="E5">
        <f t="shared" si="1"/>
        <v>0.88697266433488275</v>
      </c>
    </row>
    <row r="6" spans="1:5">
      <c r="A6" s="3" t="s">
        <v>15</v>
      </c>
      <c r="B6">
        <v>91816.456000000006</v>
      </c>
      <c r="C6">
        <v>94021.03</v>
      </c>
      <c r="D6">
        <f t="shared" si="0"/>
        <v>1.0240106631865642</v>
      </c>
      <c r="E6">
        <f t="shared" si="1"/>
        <v>1.1008187966712251</v>
      </c>
    </row>
    <row r="7" spans="1:5">
      <c r="A7" s="3" t="s">
        <v>16</v>
      </c>
      <c r="B7">
        <v>95409.406000000003</v>
      </c>
      <c r="C7">
        <v>94806.566000000006</v>
      </c>
      <c r="D7">
        <f t="shared" si="0"/>
        <v>0.99368154540234743</v>
      </c>
      <c r="E7">
        <f t="shared" si="1"/>
        <v>1.0682147778425279</v>
      </c>
    </row>
    <row r="8" spans="1:5">
      <c r="A8" s="3" t="s">
        <v>17</v>
      </c>
      <c r="B8">
        <v>71886.528000000006</v>
      </c>
      <c r="C8">
        <v>54251.745999999999</v>
      </c>
      <c r="D8">
        <f t="shared" si="0"/>
        <v>0.75468585713306391</v>
      </c>
      <c r="E8">
        <f t="shared" si="1"/>
        <v>0.81129270131697195</v>
      </c>
    </row>
    <row r="9" spans="1:5">
      <c r="A9" s="3" t="s">
        <v>18</v>
      </c>
      <c r="B9">
        <v>73729.112999999998</v>
      </c>
      <c r="C9">
        <v>80241.251999999993</v>
      </c>
      <c r="D9">
        <f t="shared" si="0"/>
        <v>1.0883252047261167</v>
      </c>
      <c r="E9">
        <f t="shared" si="1"/>
        <v>1.1699573894332547</v>
      </c>
    </row>
    <row r="10" spans="1:5">
      <c r="A10" s="3" t="s">
        <v>19</v>
      </c>
      <c r="B10">
        <v>67829.991999999998</v>
      </c>
      <c r="C10">
        <v>64727.201999999997</v>
      </c>
      <c r="D10">
        <f t="shared" si="0"/>
        <v>0.95425637083961323</v>
      </c>
      <c r="E10">
        <f t="shared" si="1"/>
        <v>1.0258324328329087</v>
      </c>
    </row>
    <row r="11" spans="1:5">
      <c r="A11" s="3" t="s">
        <v>20</v>
      </c>
      <c r="B11">
        <v>76487.698999999993</v>
      </c>
      <c r="C11">
        <v>51850.745999999999</v>
      </c>
      <c r="D11">
        <f t="shared" si="0"/>
        <v>0.67789653340205724</v>
      </c>
      <c r="E11">
        <f t="shared" si="1"/>
        <v>0.72874362835740336</v>
      </c>
    </row>
    <row r="12" spans="1:5">
      <c r="A12" s="3" t="s">
        <v>21</v>
      </c>
      <c r="B12">
        <v>72633.921000000002</v>
      </c>
      <c r="C12">
        <v>56462.745999999999</v>
      </c>
      <c r="D12">
        <f t="shared" si="0"/>
        <v>0.77736056683488142</v>
      </c>
      <c r="E12">
        <f t="shared" si="1"/>
        <v>0.83566817663785387</v>
      </c>
    </row>
    <row r="13" spans="1:5">
      <c r="A13" s="4" t="s">
        <v>9</v>
      </c>
      <c r="D13" s="1">
        <f>AVERAGE(D3:D12)</f>
        <v>0.930226360853465</v>
      </c>
      <c r="E13">
        <f t="shared" si="1"/>
        <v>1</v>
      </c>
    </row>
    <row r="15" spans="1:5">
      <c r="A15" s="4" t="s">
        <v>23</v>
      </c>
    </row>
    <row r="16" spans="1:5">
      <c r="A16" s="3" t="s">
        <v>12</v>
      </c>
      <c r="B16">
        <v>69627.343999999997</v>
      </c>
      <c r="C16">
        <v>89660.273000000001</v>
      </c>
      <c r="D16">
        <f>C16/B16</f>
        <v>1.2877164034865383</v>
      </c>
      <c r="E16">
        <f>(D16*1)/$D$26</f>
        <v>0.88370332032629295</v>
      </c>
    </row>
    <row r="17" spans="1:5">
      <c r="A17" s="3" t="s">
        <v>13</v>
      </c>
      <c r="B17">
        <v>80575.436000000002</v>
      </c>
      <c r="C17">
        <v>118052.13099999999</v>
      </c>
      <c r="D17">
        <f t="shared" ref="D17:D25" si="2">C17/B17</f>
        <v>1.465113151854369</v>
      </c>
      <c r="E17">
        <f t="shared" ref="E17:E26" si="3">(D17*1)/$D$26</f>
        <v>1.0054429324981113</v>
      </c>
    </row>
    <row r="18" spans="1:5">
      <c r="A18" s="3" t="s">
        <v>14</v>
      </c>
      <c r="B18">
        <v>89290.9</v>
      </c>
      <c r="C18">
        <v>149600.00899999999</v>
      </c>
      <c r="D18">
        <f t="shared" si="2"/>
        <v>1.6754227922442264</v>
      </c>
      <c r="E18">
        <f t="shared" si="3"/>
        <v>1.1497692197193865</v>
      </c>
    </row>
    <row r="19" spans="1:5">
      <c r="A19" s="3" t="s">
        <v>15</v>
      </c>
      <c r="B19">
        <v>81029.263999999996</v>
      </c>
      <c r="C19">
        <v>117727.25199999999</v>
      </c>
      <c r="D19">
        <f t="shared" si="2"/>
        <v>1.4528979554843298</v>
      </c>
      <c r="E19">
        <f t="shared" si="3"/>
        <v>0.9970601786856923</v>
      </c>
    </row>
    <row r="20" spans="1:5">
      <c r="A20" s="3" t="s">
        <v>16</v>
      </c>
      <c r="B20">
        <v>72466.778999999995</v>
      </c>
      <c r="C20">
        <v>113147.13099999999</v>
      </c>
      <c r="D20">
        <f t="shared" si="2"/>
        <v>1.5613655327498412</v>
      </c>
      <c r="E20">
        <f t="shared" si="3"/>
        <v>1.0714967222582952</v>
      </c>
    </row>
    <row r="21" spans="1:5">
      <c r="A21" s="3" t="s">
        <v>17</v>
      </c>
      <c r="B21">
        <v>69636.365000000005</v>
      </c>
      <c r="C21">
        <v>67630.221999999994</v>
      </c>
      <c r="D21">
        <f t="shared" si="2"/>
        <v>0.97119115852758808</v>
      </c>
      <c r="E21">
        <f t="shared" si="3"/>
        <v>0.66648591967815285</v>
      </c>
    </row>
    <row r="22" spans="1:5">
      <c r="A22" s="3" t="s">
        <v>18</v>
      </c>
      <c r="B22">
        <v>83618.707999999999</v>
      </c>
      <c r="C22">
        <v>74426.729000000007</v>
      </c>
      <c r="D22">
        <f t="shared" si="2"/>
        <v>0.89007269760733454</v>
      </c>
      <c r="E22">
        <f t="shared" si="3"/>
        <v>0.61081787579760749</v>
      </c>
    </row>
    <row r="23" spans="1:5">
      <c r="A23" s="3" t="s">
        <v>19</v>
      </c>
      <c r="B23">
        <v>71489.678</v>
      </c>
      <c r="C23">
        <v>127527.61599999999</v>
      </c>
      <c r="D23">
        <f t="shared" si="2"/>
        <v>1.7838605455741456</v>
      </c>
      <c r="E23">
        <f t="shared" si="3"/>
        <v>1.2241852964323325</v>
      </c>
    </row>
    <row r="24" spans="1:5">
      <c r="A24" s="3" t="s">
        <v>20</v>
      </c>
      <c r="B24">
        <v>65351.464999999997</v>
      </c>
      <c r="C24">
        <v>115247.101</v>
      </c>
      <c r="D24">
        <f t="shared" si="2"/>
        <v>1.7634968244399725</v>
      </c>
      <c r="E24">
        <f t="shared" si="3"/>
        <v>1.21021056726701</v>
      </c>
    </row>
    <row r="25" spans="1:5">
      <c r="A25" s="3" t="s">
        <v>21</v>
      </c>
      <c r="B25">
        <v>75836.414999999994</v>
      </c>
      <c r="C25">
        <v>130490.281</v>
      </c>
      <c r="D25">
        <f t="shared" si="2"/>
        <v>1.7206810343025842</v>
      </c>
      <c r="E25">
        <f t="shared" si="3"/>
        <v>1.1808279673371185</v>
      </c>
    </row>
    <row r="26" spans="1:5">
      <c r="A26" s="4" t="s">
        <v>9</v>
      </c>
      <c r="D26" s="1">
        <f>AVERAGE(D16:D25)</f>
        <v>1.457181809627093</v>
      </c>
      <c r="E26">
        <f t="shared" si="3"/>
        <v>1</v>
      </c>
    </row>
    <row r="28" spans="1:5">
      <c r="A28" s="4" t="s">
        <v>1</v>
      </c>
    </row>
    <row r="29" spans="1:5">
      <c r="A29" s="3" t="s">
        <v>12</v>
      </c>
      <c r="B29">
        <v>53146.302000000003</v>
      </c>
      <c r="C29">
        <v>35269.089</v>
      </c>
      <c r="D29">
        <f>C29/B29</f>
        <v>0.66362263549399914</v>
      </c>
      <c r="E29">
        <f>(D29*1)/$D$39</f>
        <v>0.8024128331947028</v>
      </c>
    </row>
    <row r="30" spans="1:5">
      <c r="A30" s="3" t="s">
        <v>13</v>
      </c>
      <c r="B30">
        <v>81868.828999999998</v>
      </c>
      <c r="C30">
        <v>57995.523999999998</v>
      </c>
      <c r="D30">
        <f t="shared" ref="D30:D38" si="4">C30/B30</f>
        <v>0.70839567034725759</v>
      </c>
      <c r="E30">
        <f t="shared" ref="E30:E39" si="5">(D30*1)/$D$39</f>
        <v>0.85654971133265956</v>
      </c>
    </row>
    <row r="31" spans="1:5">
      <c r="A31" s="3" t="s">
        <v>14</v>
      </c>
      <c r="B31">
        <v>76400.657000000007</v>
      </c>
      <c r="C31">
        <v>80389.323000000004</v>
      </c>
      <c r="D31">
        <f t="shared" si="4"/>
        <v>1.0522072212022993</v>
      </c>
      <c r="E31">
        <f t="shared" si="5"/>
        <v>1.2722660926783549</v>
      </c>
    </row>
    <row r="32" spans="1:5">
      <c r="A32" s="3" t="s">
        <v>15</v>
      </c>
      <c r="B32">
        <v>78340.365000000005</v>
      </c>
      <c r="C32">
        <v>64739.866999999998</v>
      </c>
      <c r="D32">
        <f t="shared" si="4"/>
        <v>0.82639220534650293</v>
      </c>
      <c r="E32">
        <f t="shared" si="5"/>
        <v>0.99922407005977165</v>
      </c>
    </row>
    <row r="33" spans="1:5">
      <c r="A33" s="3" t="s">
        <v>16</v>
      </c>
      <c r="B33">
        <v>75336.95</v>
      </c>
      <c r="C33">
        <v>89358.987999999998</v>
      </c>
      <c r="D33">
        <f t="shared" si="4"/>
        <v>1.1861243121735086</v>
      </c>
      <c r="E33">
        <f t="shared" si="5"/>
        <v>1.4341906362849939</v>
      </c>
    </row>
    <row r="34" spans="1:5">
      <c r="A34" s="3" t="s">
        <v>17</v>
      </c>
      <c r="B34">
        <v>52253.072</v>
      </c>
      <c r="C34">
        <v>49743.846000000005</v>
      </c>
      <c r="D34">
        <f t="shared" si="4"/>
        <v>0.9519793592231286</v>
      </c>
      <c r="E34">
        <f t="shared" si="5"/>
        <v>1.151076551523107</v>
      </c>
    </row>
    <row r="35" spans="1:5">
      <c r="A35" s="3" t="s">
        <v>18</v>
      </c>
      <c r="B35">
        <v>88403.142999999996</v>
      </c>
      <c r="C35">
        <v>61626.654000000002</v>
      </c>
      <c r="D35">
        <f t="shared" si="4"/>
        <v>0.69710930979003771</v>
      </c>
      <c r="E35">
        <f t="shared" si="5"/>
        <v>0.84290291861222399</v>
      </c>
    </row>
    <row r="36" spans="1:5">
      <c r="A36" s="3" t="s">
        <v>19</v>
      </c>
      <c r="B36">
        <v>77286.414999999994</v>
      </c>
      <c r="C36">
        <v>53856.745999999999</v>
      </c>
      <c r="D36">
        <f t="shared" si="4"/>
        <v>0.69684621805785663</v>
      </c>
      <c r="E36">
        <f t="shared" si="5"/>
        <v>0.84258480381185652</v>
      </c>
    </row>
    <row r="37" spans="1:5">
      <c r="A37" s="3" t="s">
        <v>20</v>
      </c>
      <c r="B37">
        <v>88195.9</v>
      </c>
      <c r="C37">
        <v>71734.231</v>
      </c>
      <c r="D37">
        <f t="shared" si="4"/>
        <v>0.81335108548129798</v>
      </c>
      <c r="E37">
        <f t="shared" si="5"/>
        <v>0.98345552724736263</v>
      </c>
    </row>
    <row r="38" spans="1:5">
      <c r="A38" s="3" t="s">
        <v>21</v>
      </c>
      <c r="B38">
        <v>120584.708</v>
      </c>
      <c r="C38">
        <v>81311.623999999996</v>
      </c>
      <c r="D38">
        <f t="shared" si="4"/>
        <v>0.6743112401947351</v>
      </c>
      <c r="E38">
        <f t="shared" si="5"/>
        <v>0.81533685525496802</v>
      </c>
    </row>
    <row r="39" spans="1:5">
      <c r="A39" s="4" t="s">
        <v>9</v>
      </c>
      <c r="D39" s="1">
        <f>AVERAGE(D29:D38)</f>
        <v>0.82703392573106227</v>
      </c>
      <c r="E39">
        <f t="shared" si="5"/>
        <v>1</v>
      </c>
    </row>
    <row r="41" spans="1:5">
      <c r="A41" s="4" t="s">
        <v>25</v>
      </c>
    </row>
    <row r="42" spans="1:5">
      <c r="A42" s="3" t="s">
        <v>12</v>
      </c>
      <c r="B42">
        <v>92609.657000000007</v>
      </c>
      <c r="C42">
        <v>112521.281</v>
      </c>
      <c r="D42">
        <f>C42/B42</f>
        <v>1.2150059145559733</v>
      </c>
      <c r="E42">
        <f>(D42*1)/$D$52</f>
        <v>0.94723592199673856</v>
      </c>
    </row>
    <row r="43" spans="1:5">
      <c r="A43" s="3" t="s">
        <v>13</v>
      </c>
      <c r="B43">
        <v>75337.657000000007</v>
      </c>
      <c r="C43">
        <v>96199.281000000003</v>
      </c>
      <c r="D43">
        <f t="shared" ref="D43:D51" si="6">C43/B43</f>
        <v>1.2769083195671986</v>
      </c>
      <c r="E43">
        <f t="shared" ref="E43:E52" si="7">(D43*1)/$D$52</f>
        <v>0.99549591890881306</v>
      </c>
    </row>
    <row r="44" spans="1:5">
      <c r="A44" s="3" t="s">
        <v>14</v>
      </c>
      <c r="B44">
        <v>55561.656999999999</v>
      </c>
      <c r="C44">
        <v>74525.058999999994</v>
      </c>
      <c r="D44">
        <f t="shared" si="6"/>
        <v>1.3413037519741355</v>
      </c>
      <c r="E44">
        <f t="shared" si="7"/>
        <v>1.0456995154984274</v>
      </c>
    </row>
    <row r="45" spans="1:5">
      <c r="A45" s="3" t="s">
        <v>15</v>
      </c>
      <c r="B45">
        <v>61093.536</v>
      </c>
      <c r="C45">
        <v>80767.937999999995</v>
      </c>
      <c r="D45">
        <f t="shared" si="6"/>
        <v>1.3220373756071344</v>
      </c>
      <c r="E45">
        <f t="shared" si="7"/>
        <v>1.0306791739816523</v>
      </c>
    </row>
    <row r="46" spans="1:5">
      <c r="A46" s="3" t="s">
        <v>16</v>
      </c>
      <c r="B46">
        <v>44868.294000000002</v>
      </c>
      <c r="C46">
        <v>86033.716</v>
      </c>
      <c r="D46">
        <f t="shared" si="6"/>
        <v>1.9174724138163131</v>
      </c>
      <c r="E46">
        <f t="shared" si="7"/>
        <v>1.4948888133341949</v>
      </c>
    </row>
    <row r="47" spans="1:5">
      <c r="A47" s="3" t="s">
        <v>17</v>
      </c>
      <c r="B47">
        <v>118073.57799999999</v>
      </c>
      <c r="C47">
        <v>126984.323</v>
      </c>
      <c r="D47">
        <f t="shared" si="6"/>
        <v>1.0754677308076495</v>
      </c>
      <c r="E47">
        <f t="shared" si="7"/>
        <v>0.83844996585190967</v>
      </c>
    </row>
    <row r="48" spans="1:5">
      <c r="A48" s="3" t="s">
        <v>18</v>
      </c>
      <c r="B48">
        <v>95694.164000000004</v>
      </c>
      <c r="C48">
        <v>92383.866999999998</v>
      </c>
      <c r="D48">
        <f t="shared" si="6"/>
        <v>0.96540753519723521</v>
      </c>
      <c r="E48">
        <f t="shared" si="7"/>
        <v>0.75264546925217779</v>
      </c>
    </row>
    <row r="49" spans="1:5">
      <c r="A49" s="3" t="s">
        <v>19</v>
      </c>
      <c r="B49">
        <v>64352.021000000001</v>
      </c>
      <c r="C49">
        <v>71187.017999999996</v>
      </c>
      <c r="D49">
        <f t="shared" si="6"/>
        <v>1.1062126238428471</v>
      </c>
      <c r="E49">
        <f t="shared" si="7"/>
        <v>0.86241912250538111</v>
      </c>
    </row>
    <row r="50" spans="1:5">
      <c r="A50" s="3" t="s">
        <v>20</v>
      </c>
      <c r="B50">
        <v>72129.486000000004</v>
      </c>
      <c r="C50">
        <v>74707.410999999993</v>
      </c>
      <c r="D50">
        <f t="shared" si="6"/>
        <v>1.0357402380491105</v>
      </c>
      <c r="E50">
        <f t="shared" si="7"/>
        <v>0.80747784647296339</v>
      </c>
    </row>
    <row r="51" spans="1:5">
      <c r="A51" s="3" t="s">
        <v>21</v>
      </c>
      <c r="B51">
        <v>50876.436000000002</v>
      </c>
      <c r="C51">
        <v>79942.168999999994</v>
      </c>
      <c r="D51">
        <f t="shared" si="6"/>
        <v>1.5713004936116199</v>
      </c>
      <c r="E51">
        <f t="shared" si="7"/>
        <v>1.225008252197743</v>
      </c>
    </row>
    <row r="52" spans="1:5">
      <c r="D52" s="1">
        <f>AVERAGE(D42:D51)</f>
        <v>1.2826856397029216</v>
      </c>
      <c r="E52">
        <f t="shared" si="7"/>
        <v>1</v>
      </c>
    </row>
    <row r="54" spans="1:5">
      <c r="A54" s="4" t="s">
        <v>26</v>
      </c>
    </row>
    <row r="55" spans="1:5">
      <c r="A55" s="3" t="s">
        <v>12</v>
      </c>
      <c r="B55">
        <v>89651.122000000003</v>
      </c>
      <c r="C55">
        <v>101912.03</v>
      </c>
      <c r="D55">
        <f>C55/B55</f>
        <v>1.1367624601508055</v>
      </c>
      <c r="E55">
        <f>(D55*1)/$D$65</f>
        <v>0.81414357754979327</v>
      </c>
    </row>
    <row r="56" spans="1:5">
      <c r="A56" s="3" t="s">
        <v>13</v>
      </c>
      <c r="B56">
        <v>59285.464999999997</v>
      </c>
      <c r="C56">
        <v>81539.937999999995</v>
      </c>
      <c r="D56">
        <f t="shared" ref="D56:D64" si="8">C56/B56</f>
        <v>1.3753782314096719</v>
      </c>
      <c r="E56">
        <f t="shared" ref="E56:E65" si="9">(D56*1)/$D$65</f>
        <v>0.98503899720213173</v>
      </c>
    </row>
    <row r="57" spans="1:5">
      <c r="A57" s="3" t="s">
        <v>14</v>
      </c>
      <c r="B57">
        <v>48725.665999999997</v>
      </c>
      <c r="C57">
        <v>72223.524000000005</v>
      </c>
      <c r="D57">
        <f t="shared" si="8"/>
        <v>1.4822480620377771</v>
      </c>
      <c r="E57">
        <f t="shared" si="9"/>
        <v>1.0615786343644669</v>
      </c>
    </row>
    <row r="58" spans="1:5">
      <c r="A58" s="3" t="s">
        <v>33</v>
      </c>
      <c r="B58">
        <v>41461.072</v>
      </c>
      <c r="C58">
        <v>77944.909</v>
      </c>
      <c r="D58">
        <f t="shared" si="8"/>
        <v>1.8799540204845644</v>
      </c>
      <c r="E58">
        <f t="shared" si="9"/>
        <v>1.3464136488667773</v>
      </c>
    </row>
    <row r="59" spans="1:5">
      <c r="A59" s="3" t="s">
        <v>16</v>
      </c>
      <c r="B59">
        <v>56701.343999999997</v>
      </c>
      <c r="C59">
        <v>90166.838000000003</v>
      </c>
      <c r="D59">
        <f t="shared" si="8"/>
        <v>1.5902063626569418</v>
      </c>
      <c r="E59">
        <f t="shared" si="9"/>
        <v>1.138897828279986</v>
      </c>
    </row>
    <row r="60" spans="1:5">
      <c r="A60" s="3" t="s">
        <v>17</v>
      </c>
      <c r="B60">
        <v>119681.314</v>
      </c>
      <c r="C60">
        <v>118250.13099999999</v>
      </c>
      <c r="D60">
        <f t="shared" si="8"/>
        <v>0.98804171718903422</v>
      </c>
      <c r="E60">
        <f t="shared" si="9"/>
        <v>0.70763052669245152</v>
      </c>
    </row>
    <row r="61" spans="1:5">
      <c r="A61" s="3" t="s">
        <v>18</v>
      </c>
      <c r="B61">
        <v>52226.879000000001</v>
      </c>
      <c r="C61">
        <v>77472.353000000003</v>
      </c>
      <c r="D61">
        <f t="shared" si="8"/>
        <v>1.483380866009627</v>
      </c>
      <c r="E61">
        <f t="shared" si="9"/>
        <v>1.0623899428925319</v>
      </c>
    </row>
    <row r="62" spans="1:5">
      <c r="A62" s="3" t="s">
        <v>19</v>
      </c>
      <c r="B62">
        <v>45542.779000000002</v>
      </c>
      <c r="C62">
        <v>45090.462</v>
      </c>
      <c r="D62">
        <f t="shared" si="8"/>
        <v>0.99006830479097463</v>
      </c>
      <c r="E62">
        <f t="shared" si="9"/>
        <v>0.70908195857756406</v>
      </c>
    </row>
    <row r="63" spans="1:5">
      <c r="A63" s="3" t="s">
        <v>20</v>
      </c>
      <c r="B63">
        <v>58788.536</v>
      </c>
      <c r="C63">
        <v>78137.937999999995</v>
      </c>
      <c r="D63">
        <f t="shared" si="8"/>
        <v>1.3291356328383479</v>
      </c>
      <c r="E63">
        <f t="shared" si="9"/>
        <v>0.95192027983081551</v>
      </c>
    </row>
    <row r="64" spans="1:5">
      <c r="A64" s="3" t="s">
        <v>21</v>
      </c>
      <c r="B64">
        <v>51133.656999999999</v>
      </c>
      <c r="C64">
        <v>87310.838000000003</v>
      </c>
      <c r="D64">
        <f t="shared" si="8"/>
        <v>1.7075023208295077</v>
      </c>
      <c r="E64">
        <f t="shared" si="9"/>
        <v>1.2229046057434809</v>
      </c>
    </row>
    <row r="65" spans="1:13">
      <c r="A65" s="4" t="s">
        <v>9</v>
      </c>
      <c r="D65" s="1">
        <f>AVERAGE(D55:D64)</f>
        <v>1.3962677978397253</v>
      </c>
      <c r="E65">
        <f t="shared" si="9"/>
        <v>1</v>
      </c>
    </row>
    <row r="67" spans="1:13">
      <c r="A67" s="4" t="s">
        <v>27</v>
      </c>
    </row>
    <row r="68" spans="1:13">
      <c r="A68" s="3" t="s">
        <v>12</v>
      </c>
      <c r="B68">
        <v>65750.557000000001</v>
      </c>
      <c r="C68">
        <v>53720.533000000003</v>
      </c>
      <c r="D68">
        <f>C68/B68</f>
        <v>0.81703540549473985</v>
      </c>
      <c r="E68">
        <f>(D68*1)/$D$78</f>
        <v>0.76340891741482297</v>
      </c>
    </row>
    <row r="69" spans="1:13">
      <c r="A69" s="3" t="s">
        <v>13</v>
      </c>
      <c r="B69">
        <v>119267.436</v>
      </c>
      <c r="C69">
        <v>92414.665999999997</v>
      </c>
      <c r="D69">
        <f t="shared" ref="D69:D77" si="10">C69/B69</f>
        <v>0.77485245846988771</v>
      </c>
      <c r="E69">
        <f t="shared" ref="E69:E78" si="11">(D69*1)/$D$78</f>
        <v>0.72399466718155514</v>
      </c>
    </row>
    <row r="70" spans="1:13">
      <c r="A70" s="3" t="s">
        <v>14</v>
      </c>
      <c r="B70">
        <v>82413.142999999996</v>
      </c>
      <c r="C70">
        <v>77864.595000000001</v>
      </c>
      <c r="D70">
        <f t="shared" si="10"/>
        <v>0.94480797801874883</v>
      </c>
      <c r="E70">
        <f t="shared" si="11"/>
        <v>0.88279507939735735</v>
      </c>
    </row>
    <row r="71" spans="1:13">
      <c r="A71" s="3" t="s">
        <v>15</v>
      </c>
      <c r="B71">
        <v>74199.657000000007</v>
      </c>
      <c r="C71">
        <v>89809.595000000001</v>
      </c>
      <c r="D71">
        <f t="shared" si="10"/>
        <v>1.210377495410794</v>
      </c>
      <c r="E71">
        <f t="shared" si="11"/>
        <v>1.1309338214973697</v>
      </c>
    </row>
    <row r="72" spans="1:13">
      <c r="A72" s="3" t="s">
        <v>16</v>
      </c>
      <c r="B72">
        <v>82079.020999999993</v>
      </c>
      <c r="C72">
        <v>101224.03</v>
      </c>
      <c r="D72">
        <f t="shared" si="10"/>
        <v>1.2332509424058555</v>
      </c>
      <c r="E72">
        <f t="shared" si="11"/>
        <v>1.1523059594617846</v>
      </c>
    </row>
    <row r="73" spans="1:13">
      <c r="A73" s="3" t="s">
        <v>17</v>
      </c>
      <c r="B73">
        <v>62322.758000000002</v>
      </c>
      <c r="C73">
        <v>53160.624000000003</v>
      </c>
      <c r="D73">
        <f t="shared" si="10"/>
        <v>0.85298895148382237</v>
      </c>
      <c r="E73">
        <f t="shared" si="11"/>
        <v>0.79700263616453793</v>
      </c>
    </row>
    <row r="74" spans="1:13">
      <c r="A74" s="3" t="s">
        <v>18</v>
      </c>
      <c r="B74">
        <v>66085.243000000002</v>
      </c>
      <c r="C74">
        <v>63624.281000000003</v>
      </c>
      <c r="D74">
        <f t="shared" si="10"/>
        <v>0.96276079366160461</v>
      </c>
      <c r="E74">
        <f t="shared" si="11"/>
        <v>0.89956955387213422</v>
      </c>
    </row>
    <row r="75" spans="1:13">
      <c r="A75" s="3" t="s">
        <v>19</v>
      </c>
      <c r="B75">
        <v>96172.607000000004</v>
      </c>
      <c r="C75">
        <v>107552.323</v>
      </c>
      <c r="D75">
        <f t="shared" si="10"/>
        <v>1.1183259594907311</v>
      </c>
      <c r="E75">
        <f t="shared" si="11"/>
        <v>1.0449241297379843</v>
      </c>
    </row>
    <row r="76" spans="1:13">
      <c r="A76" s="3" t="s">
        <v>20</v>
      </c>
      <c r="B76">
        <v>69165.142999999996</v>
      </c>
      <c r="C76">
        <v>87649.857999999993</v>
      </c>
      <c r="D76">
        <f t="shared" si="10"/>
        <v>1.2672547788992499</v>
      </c>
      <c r="E76">
        <f t="shared" si="11"/>
        <v>1.1840779387796869</v>
      </c>
    </row>
    <row r="77" spans="1:13">
      <c r="A77" s="3" t="s">
        <v>21</v>
      </c>
      <c r="B77">
        <v>48068.879000000001</v>
      </c>
      <c r="C77">
        <v>73103.444000000003</v>
      </c>
      <c r="D77">
        <f t="shared" si="10"/>
        <v>1.5208060916086685</v>
      </c>
      <c r="E77">
        <f t="shared" si="11"/>
        <v>1.4209872964927668</v>
      </c>
    </row>
    <row r="78" spans="1:13">
      <c r="A78" s="4" t="s">
        <v>9</v>
      </c>
      <c r="D78" s="1">
        <f>AVERAGE(D68:D77)</f>
        <v>1.0702460854944102</v>
      </c>
      <c r="E78">
        <f t="shared" si="11"/>
        <v>1</v>
      </c>
    </row>
    <row r="80" spans="1:13">
      <c r="A80" s="21" t="s">
        <v>41</v>
      </c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</row>
    <row r="81" spans="1:13">
      <c r="A81" s="7" t="s">
        <v>37</v>
      </c>
      <c r="B81" s="21" t="s">
        <v>34</v>
      </c>
      <c r="C81" s="21"/>
      <c r="D81" s="21"/>
      <c r="E81" s="21"/>
      <c r="F81" s="21"/>
      <c r="G81" s="21"/>
      <c r="H81" s="21" t="s">
        <v>35</v>
      </c>
      <c r="I81" s="21"/>
      <c r="J81" s="21"/>
      <c r="K81" s="21"/>
      <c r="L81" s="21"/>
      <c r="M81" s="21"/>
    </row>
    <row r="82" spans="1:13">
      <c r="A82" s="7" t="s">
        <v>36</v>
      </c>
      <c r="B82" s="8" t="s">
        <v>24</v>
      </c>
      <c r="C82" s="8" t="s">
        <v>2</v>
      </c>
      <c r="D82" s="8" t="s">
        <v>1</v>
      </c>
      <c r="E82" s="8" t="s">
        <v>25</v>
      </c>
      <c r="F82" s="8" t="s">
        <v>26</v>
      </c>
      <c r="G82" s="8" t="s">
        <v>27</v>
      </c>
      <c r="H82" s="8" t="s">
        <v>24</v>
      </c>
      <c r="I82" s="8" t="s">
        <v>2</v>
      </c>
      <c r="J82" s="8" t="s">
        <v>1</v>
      </c>
      <c r="K82" s="8" t="s">
        <v>25</v>
      </c>
      <c r="L82" s="8" t="s">
        <v>26</v>
      </c>
      <c r="M82" s="8" t="s">
        <v>27</v>
      </c>
    </row>
    <row r="83" spans="1:13">
      <c r="A83" s="7" t="s">
        <v>21</v>
      </c>
      <c r="B83" s="9">
        <v>0.83566817663785387</v>
      </c>
      <c r="C83" s="9">
        <v>1.1808279673371185</v>
      </c>
      <c r="D83" s="9">
        <v>0.81533685525496802</v>
      </c>
      <c r="E83" s="9">
        <v>1.225008252197743</v>
      </c>
      <c r="F83" s="9">
        <v>1.2229046057434809</v>
      </c>
      <c r="G83" s="9">
        <v>1.4209872964927668</v>
      </c>
      <c r="H83" s="9">
        <v>1.0682147778425279</v>
      </c>
      <c r="I83" s="9">
        <v>1.0714967222582952</v>
      </c>
      <c r="J83" s="9">
        <v>1.4341906362849939</v>
      </c>
      <c r="K83" s="9">
        <v>1.4948888133341949</v>
      </c>
      <c r="L83" s="9">
        <v>1.138897828279986</v>
      </c>
      <c r="M83" s="9">
        <v>1.1523059594617846</v>
      </c>
    </row>
    <row r="84" spans="1:13">
      <c r="A84" s="7" t="s">
        <v>20</v>
      </c>
      <c r="B84" s="9">
        <v>0.72874362835740336</v>
      </c>
      <c r="C84" s="9">
        <v>1.21021056726701</v>
      </c>
      <c r="D84" s="9">
        <v>0.98345552724736263</v>
      </c>
      <c r="E84" s="9">
        <v>0.80747784647296339</v>
      </c>
      <c r="F84" s="9">
        <v>0.95192027983081551</v>
      </c>
      <c r="G84" s="9">
        <v>1.1840779387796869</v>
      </c>
      <c r="H84" s="9">
        <v>1.1008187966712251</v>
      </c>
      <c r="I84" s="9">
        <v>0.9970601786856923</v>
      </c>
      <c r="J84" s="9">
        <v>0.99922407005977165</v>
      </c>
      <c r="K84" s="9">
        <v>1.0306791739816523</v>
      </c>
      <c r="L84" s="9">
        <v>1.3464136488667773</v>
      </c>
      <c r="M84" s="9">
        <v>1.1309338214973697</v>
      </c>
    </row>
    <row r="85" spans="1:13">
      <c r="A85" s="7" t="s">
        <v>19</v>
      </c>
      <c r="B85" s="9">
        <v>1.0258324328329087</v>
      </c>
      <c r="C85" s="9">
        <v>1.2241852964323325</v>
      </c>
      <c r="D85" s="9">
        <v>0.84258480381185652</v>
      </c>
      <c r="E85" s="9">
        <v>0.86241912250538111</v>
      </c>
      <c r="F85" s="9">
        <v>0.70908195857756406</v>
      </c>
      <c r="G85" s="9">
        <v>1.0449241297379843</v>
      </c>
      <c r="H85" s="9">
        <v>0.88697266433488275</v>
      </c>
      <c r="I85" s="9">
        <v>1.1497692197193865</v>
      </c>
      <c r="J85" s="9">
        <v>1.2722660926783549</v>
      </c>
      <c r="K85" s="9">
        <v>1.0456995154984274</v>
      </c>
      <c r="L85" s="9">
        <v>1.0615786343644669</v>
      </c>
      <c r="M85" s="9">
        <v>0.88279507939735735</v>
      </c>
    </row>
    <row r="86" spans="1:13">
      <c r="A86" s="7" t="s">
        <v>18</v>
      </c>
      <c r="B86" s="9">
        <v>1.1699573894332547</v>
      </c>
      <c r="C86" s="9">
        <v>0.61081787579760749</v>
      </c>
      <c r="D86" s="9">
        <v>0.84290291861222399</v>
      </c>
      <c r="E86" s="9">
        <v>0.75264546925217779</v>
      </c>
      <c r="F86" s="9">
        <v>1.0623899428925319</v>
      </c>
      <c r="G86" s="9">
        <v>0.89956955387213422</v>
      </c>
      <c r="H86" s="9">
        <v>1.2384904020928296</v>
      </c>
      <c r="I86" s="9">
        <v>1.0054429324981113</v>
      </c>
      <c r="J86" s="9">
        <v>0.85654971133265956</v>
      </c>
      <c r="K86" s="9">
        <v>0.99549591890881306</v>
      </c>
      <c r="L86" s="9">
        <v>0.98503899720213173</v>
      </c>
      <c r="M86" s="9">
        <v>0.72399466718155514</v>
      </c>
    </row>
    <row r="87" spans="1:13">
      <c r="A87" s="7" t="s">
        <v>17</v>
      </c>
      <c r="B87" s="9">
        <v>0.81129270131697195</v>
      </c>
      <c r="C87" s="9">
        <v>0.66648591967815285</v>
      </c>
      <c r="D87" s="9">
        <v>1.151076551523107</v>
      </c>
      <c r="E87" s="9">
        <v>0.83844996585190967</v>
      </c>
      <c r="F87" s="9">
        <v>0.70763052669245152</v>
      </c>
      <c r="G87" s="9">
        <v>0.79700263616453793</v>
      </c>
      <c r="H87" s="9">
        <v>1.1340090304801433</v>
      </c>
      <c r="I87" s="9">
        <v>0.88370332032629295</v>
      </c>
      <c r="J87" s="9">
        <v>0.8024128331947028</v>
      </c>
      <c r="K87" s="9">
        <v>0.94723592199673856</v>
      </c>
      <c r="L87" s="9">
        <v>0.81414357754979327</v>
      </c>
      <c r="M87" s="9">
        <v>0.76340891741482297</v>
      </c>
    </row>
  </sheetData>
  <mergeCells count="3">
    <mergeCell ref="B81:G81"/>
    <mergeCell ref="H81:M81"/>
    <mergeCell ref="A80:M8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opLeftCell="A51" workbookViewId="0">
      <selection activeCell="A13" sqref="A13"/>
    </sheetView>
  </sheetViews>
  <sheetFormatPr baseColWidth="10" defaultRowHeight="15" x14ac:dyDescent="0"/>
  <cols>
    <col min="1" max="1" width="13.5" style="3" customWidth="1"/>
    <col min="3" max="3" width="13" customWidth="1"/>
    <col min="4" max="4" width="17.33203125" customWidth="1"/>
    <col min="5" max="5" width="12.6640625" customWidth="1"/>
  </cols>
  <sheetData>
    <row r="1" spans="1:5">
      <c r="A1" s="5" t="s">
        <v>22</v>
      </c>
      <c r="B1" s="2"/>
      <c r="C1" s="2"/>
      <c r="D1" s="2"/>
      <c r="E1" s="2"/>
    </row>
    <row r="2" spans="1:5">
      <c r="A2" s="5" t="s">
        <v>3</v>
      </c>
      <c r="B2" s="6" t="s">
        <v>0</v>
      </c>
      <c r="C2" s="6" t="s">
        <v>7</v>
      </c>
      <c r="D2" s="6" t="s">
        <v>8</v>
      </c>
      <c r="E2" s="6" t="s">
        <v>10</v>
      </c>
    </row>
    <row r="3" spans="1:5">
      <c r="A3" s="3" t="s">
        <v>28</v>
      </c>
      <c r="B3">
        <v>82254.263999999996</v>
      </c>
      <c r="C3">
        <v>46599.101000000002</v>
      </c>
      <c r="D3">
        <f>C3/B3</f>
        <v>0.5665250496922567</v>
      </c>
      <c r="E3">
        <f>(D3*1)/$D$13</f>
        <v>0.69208643163999917</v>
      </c>
    </row>
    <row r="4" spans="1:5">
      <c r="A4" s="3" t="s">
        <v>29</v>
      </c>
      <c r="B4">
        <v>61890.385000000002</v>
      </c>
      <c r="C4">
        <v>38391.758000000002</v>
      </c>
      <c r="D4">
        <f t="shared" ref="D4:D12" si="0">C4/B4</f>
        <v>0.62031861653470088</v>
      </c>
      <c r="E4">
        <f t="shared" ref="E4:E13" si="1">(D4*1)/$D$13</f>
        <v>0.75780249793115195</v>
      </c>
    </row>
    <row r="5" spans="1:5">
      <c r="A5" s="3" t="s">
        <v>30</v>
      </c>
      <c r="B5">
        <v>61578.699000000001</v>
      </c>
      <c r="C5">
        <v>51542.021000000001</v>
      </c>
      <c r="D5">
        <f t="shared" si="0"/>
        <v>0.8370105545750488</v>
      </c>
      <c r="E5">
        <f t="shared" si="1"/>
        <v>1.0225208016406975</v>
      </c>
    </row>
    <row r="6" spans="1:5">
      <c r="A6" s="3" t="s">
        <v>31</v>
      </c>
      <c r="B6">
        <v>73045.042000000001</v>
      </c>
      <c r="C6">
        <v>71072.879000000001</v>
      </c>
      <c r="D6">
        <f t="shared" si="0"/>
        <v>0.97300072741418919</v>
      </c>
      <c r="E6">
        <f t="shared" si="1"/>
        <v>1.1886510610342986</v>
      </c>
    </row>
    <row r="7" spans="1:5">
      <c r="A7" s="3" t="s">
        <v>32</v>
      </c>
      <c r="B7">
        <v>86051.062999999995</v>
      </c>
      <c r="C7">
        <v>74808.98</v>
      </c>
      <c r="D7">
        <f t="shared" si="0"/>
        <v>0.86935567547840753</v>
      </c>
      <c r="E7">
        <f t="shared" si="1"/>
        <v>1.0620347107240293</v>
      </c>
    </row>
    <row r="8" spans="1:5">
      <c r="A8" s="3" t="s">
        <v>16</v>
      </c>
      <c r="B8">
        <v>75020.406000000003</v>
      </c>
      <c r="C8">
        <v>85788.585999999996</v>
      </c>
      <c r="D8">
        <f t="shared" si="0"/>
        <v>1.1435366798734732</v>
      </c>
      <c r="E8">
        <f t="shared" si="1"/>
        <v>1.3969836296788578</v>
      </c>
    </row>
    <row r="9" spans="1:5">
      <c r="A9" s="3" t="s">
        <v>33</v>
      </c>
      <c r="B9">
        <v>52894.264000000003</v>
      </c>
      <c r="C9">
        <v>18429.23</v>
      </c>
      <c r="D9">
        <f t="shared" si="0"/>
        <v>0.34841641808268659</v>
      </c>
      <c r="E9">
        <f t="shared" si="1"/>
        <v>0.42563744647588614</v>
      </c>
    </row>
    <row r="10" spans="1:5">
      <c r="A10" s="3" t="s">
        <v>14</v>
      </c>
      <c r="B10">
        <v>71911.820000000007</v>
      </c>
      <c r="C10">
        <v>64807.394</v>
      </c>
      <c r="D10">
        <f t="shared" si="0"/>
        <v>0.90120642197624801</v>
      </c>
      <c r="E10">
        <f t="shared" si="1"/>
        <v>1.1009446750773</v>
      </c>
    </row>
    <row r="11" spans="1:5">
      <c r="A11" s="3" t="s">
        <v>13</v>
      </c>
      <c r="B11">
        <v>76676.820000000007</v>
      </c>
      <c r="C11">
        <v>82224.98</v>
      </c>
      <c r="D11">
        <f t="shared" si="0"/>
        <v>1.0723577216686866</v>
      </c>
      <c r="E11">
        <f t="shared" si="1"/>
        <v>1.3100289730073424</v>
      </c>
    </row>
    <row r="12" spans="1:5">
      <c r="A12" s="3" t="s">
        <v>12</v>
      </c>
      <c r="B12">
        <v>111175.477</v>
      </c>
      <c r="C12">
        <v>94946.959000000003</v>
      </c>
      <c r="D12">
        <f t="shared" si="0"/>
        <v>0.85402789861652673</v>
      </c>
      <c r="E12">
        <f t="shared" si="1"/>
        <v>1.0433097727904364</v>
      </c>
    </row>
    <row r="13" spans="1:5">
      <c r="A13" s="4" t="s">
        <v>9</v>
      </c>
      <c r="D13" s="1">
        <f>AVERAGE(D3:D12)</f>
        <v>0.81857557639122247</v>
      </c>
      <c r="E13">
        <f t="shared" si="1"/>
        <v>1</v>
      </c>
    </row>
    <row r="15" spans="1:5">
      <c r="A15" s="4" t="s">
        <v>2</v>
      </c>
    </row>
    <row r="16" spans="1:5">
      <c r="A16" s="3" t="s">
        <v>28</v>
      </c>
      <c r="B16">
        <v>109436.628</v>
      </c>
      <c r="C16">
        <v>143703.41099999999</v>
      </c>
      <c r="D16">
        <f>C16/B16</f>
        <v>1.3131198724434381</v>
      </c>
      <c r="E16">
        <f>(D16*1)/$D$26</f>
        <v>1.1096605901727752</v>
      </c>
    </row>
    <row r="17" spans="1:5">
      <c r="A17" s="3" t="s">
        <v>29</v>
      </c>
      <c r="B17">
        <v>81771.335000000006</v>
      </c>
      <c r="C17">
        <v>107095.05899999999</v>
      </c>
      <c r="D17">
        <f t="shared" ref="D17:D25" si="2">C17/B17</f>
        <v>1.3096895018284829</v>
      </c>
      <c r="E17">
        <f t="shared" ref="E17:E26" si="3">(D17*1)/$D$26</f>
        <v>1.1067617329084958</v>
      </c>
    </row>
    <row r="18" spans="1:5">
      <c r="A18" s="3" t="s">
        <v>30</v>
      </c>
      <c r="B18">
        <v>78316.557000000001</v>
      </c>
      <c r="C18">
        <v>96265.323000000004</v>
      </c>
      <c r="D18">
        <f t="shared" si="2"/>
        <v>1.2291822660181551</v>
      </c>
      <c r="E18">
        <f t="shared" si="3"/>
        <v>1.0387285634490828</v>
      </c>
    </row>
    <row r="19" spans="1:5">
      <c r="A19" s="3" t="s">
        <v>31</v>
      </c>
      <c r="B19">
        <v>85408.285000000003</v>
      </c>
      <c r="C19">
        <v>105110.645</v>
      </c>
      <c r="D19">
        <f t="shared" si="2"/>
        <v>1.2306844119396614</v>
      </c>
      <c r="E19">
        <f t="shared" si="3"/>
        <v>1.0399979617460429</v>
      </c>
    </row>
    <row r="20" spans="1:5">
      <c r="A20" s="3" t="s">
        <v>32</v>
      </c>
      <c r="B20">
        <v>93071.456000000006</v>
      </c>
      <c r="C20">
        <v>90616.52399999999</v>
      </c>
      <c r="D20">
        <f t="shared" si="2"/>
        <v>0.97362314821850415</v>
      </c>
      <c r="E20">
        <f t="shared" si="3"/>
        <v>0.82276664905515551</v>
      </c>
    </row>
    <row r="21" spans="1:5">
      <c r="A21" s="3" t="s">
        <v>16</v>
      </c>
      <c r="B21">
        <v>83758.8</v>
      </c>
      <c r="C21">
        <v>125396.13099999999</v>
      </c>
      <c r="D21">
        <f t="shared" si="2"/>
        <v>1.4971099275538808</v>
      </c>
      <c r="E21">
        <f t="shared" si="3"/>
        <v>1.2651425971276047</v>
      </c>
    </row>
    <row r="22" spans="1:5">
      <c r="A22" s="3" t="s">
        <v>33</v>
      </c>
      <c r="B22">
        <v>81961.557000000001</v>
      </c>
      <c r="C22">
        <v>104422.716</v>
      </c>
      <c r="D22">
        <f t="shared" si="2"/>
        <v>1.274045050169069</v>
      </c>
      <c r="E22">
        <f t="shared" si="3"/>
        <v>1.0766401544488156</v>
      </c>
    </row>
    <row r="23" spans="1:5">
      <c r="A23" s="3" t="s">
        <v>14</v>
      </c>
      <c r="B23">
        <v>90597.85</v>
      </c>
      <c r="C23">
        <v>111822.545</v>
      </c>
      <c r="D23">
        <f t="shared" si="2"/>
        <v>1.2342737162084971</v>
      </c>
      <c r="E23">
        <f t="shared" si="3"/>
        <v>1.0430311269405157</v>
      </c>
    </row>
    <row r="24" spans="1:5">
      <c r="A24" s="3" t="s">
        <v>13</v>
      </c>
      <c r="B24">
        <v>82168.627999999997</v>
      </c>
      <c r="C24">
        <v>64221.675000000003</v>
      </c>
      <c r="D24">
        <f t="shared" si="2"/>
        <v>0.78158387894708437</v>
      </c>
      <c r="E24">
        <f t="shared" si="3"/>
        <v>0.66048260069973674</v>
      </c>
    </row>
    <row r="25" spans="1:5">
      <c r="A25" s="3" t="s">
        <v>12</v>
      </c>
      <c r="B25">
        <v>87634.263999999996</v>
      </c>
      <c r="C25">
        <v>86776.796000000002</v>
      </c>
      <c r="D25">
        <f t="shared" si="2"/>
        <v>0.99021537968299711</v>
      </c>
      <c r="E25">
        <f t="shared" si="3"/>
        <v>0.83678802345177639</v>
      </c>
    </row>
    <row r="26" spans="1:5">
      <c r="A26" s="4" t="s">
        <v>9</v>
      </c>
      <c r="D26" s="1">
        <f>AVERAGE(D16:D25)</f>
        <v>1.1833527153009769</v>
      </c>
      <c r="E26">
        <f t="shared" si="3"/>
        <v>1</v>
      </c>
    </row>
    <row r="28" spans="1:5">
      <c r="A28" s="4" t="s">
        <v>1</v>
      </c>
    </row>
    <row r="29" spans="1:5">
      <c r="A29" s="10" t="s">
        <v>28</v>
      </c>
      <c r="B29">
        <v>98372.034</v>
      </c>
      <c r="C29">
        <v>112812.423</v>
      </c>
      <c r="D29">
        <f>C29/B29</f>
        <v>1.1467936405584538</v>
      </c>
      <c r="E29">
        <f>(D29*1)/$D$39</f>
        <v>1.39712929447025</v>
      </c>
    </row>
    <row r="30" spans="1:5">
      <c r="A30" s="10" t="s">
        <v>29</v>
      </c>
      <c r="B30">
        <v>87884.941999999995</v>
      </c>
      <c r="C30">
        <v>74733.736999999994</v>
      </c>
      <c r="D30">
        <f t="shared" ref="D30:D38" si="4">C30/B30</f>
        <v>0.85035883621565111</v>
      </c>
      <c r="E30">
        <f t="shared" ref="E30:E39" si="5">(D30*1)/$D$39</f>
        <v>1.0359852015834039</v>
      </c>
    </row>
    <row r="31" spans="1:5">
      <c r="A31" s="10" t="s">
        <v>30</v>
      </c>
      <c r="B31">
        <v>84251.841</v>
      </c>
      <c r="C31">
        <v>62500.765999999996</v>
      </c>
      <c r="D31">
        <f t="shared" si="4"/>
        <v>0.7418326443454214</v>
      </c>
      <c r="E31">
        <f t="shared" si="5"/>
        <v>0.90376863138568275</v>
      </c>
    </row>
    <row r="32" spans="1:5">
      <c r="A32" s="10" t="s">
        <v>31</v>
      </c>
      <c r="B32">
        <v>86025.376999999993</v>
      </c>
      <c r="C32">
        <v>63688.171999999999</v>
      </c>
      <c r="D32">
        <f t="shared" si="4"/>
        <v>0.74034167847936316</v>
      </c>
      <c r="E32">
        <f t="shared" si="5"/>
        <v>0.90195219988933206</v>
      </c>
    </row>
    <row r="33" spans="1:5">
      <c r="A33" s="10" t="s">
        <v>32</v>
      </c>
      <c r="B33">
        <v>84356.547999999995</v>
      </c>
      <c r="C33">
        <v>74772.301999999996</v>
      </c>
      <c r="D33">
        <f t="shared" si="4"/>
        <v>0.88638408959076898</v>
      </c>
      <c r="E33">
        <f t="shared" si="5"/>
        <v>1.0798744725481264</v>
      </c>
    </row>
    <row r="34" spans="1:5">
      <c r="A34" s="10" t="s">
        <v>16</v>
      </c>
      <c r="B34">
        <v>84080.67</v>
      </c>
      <c r="C34">
        <v>92558.866999999998</v>
      </c>
      <c r="D34">
        <f t="shared" si="4"/>
        <v>1.100834079937755</v>
      </c>
      <c r="E34">
        <f t="shared" si="5"/>
        <v>1.3411371383985693</v>
      </c>
    </row>
    <row r="35" spans="1:5">
      <c r="A35" s="10" t="s">
        <v>33</v>
      </c>
      <c r="B35">
        <v>88343.205000000002</v>
      </c>
      <c r="C35">
        <v>68510.118000000002</v>
      </c>
      <c r="D35">
        <f t="shared" si="4"/>
        <v>0.77549957577382433</v>
      </c>
      <c r="E35">
        <f t="shared" si="5"/>
        <v>0.94478477804885863</v>
      </c>
    </row>
    <row r="36" spans="1:5">
      <c r="A36" s="10" t="s">
        <v>14</v>
      </c>
      <c r="B36">
        <v>104486.205</v>
      </c>
      <c r="C36">
        <v>87101.937999999995</v>
      </c>
      <c r="D36">
        <f t="shared" si="4"/>
        <v>0.83362141442499504</v>
      </c>
      <c r="E36">
        <f t="shared" si="5"/>
        <v>1.0155941377768041</v>
      </c>
    </row>
    <row r="37" spans="1:5">
      <c r="A37" s="10" t="s">
        <v>13</v>
      </c>
      <c r="B37">
        <v>101845.034</v>
      </c>
      <c r="C37">
        <v>59866.533000000003</v>
      </c>
      <c r="D37">
        <f t="shared" si="4"/>
        <v>0.58781985383793978</v>
      </c>
      <c r="E37">
        <f t="shared" si="5"/>
        <v>0.71613611082485362</v>
      </c>
    </row>
    <row r="38" spans="1:5">
      <c r="A38" s="10" t="s">
        <v>12</v>
      </c>
      <c r="B38">
        <v>114394.398</v>
      </c>
      <c r="C38">
        <v>62313.866999999998</v>
      </c>
      <c r="D38">
        <f t="shared" si="4"/>
        <v>0.54472830916073356</v>
      </c>
      <c r="E38">
        <f t="shared" si="5"/>
        <v>0.66363803507411911</v>
      </c>
    </row>
    <row r="39" spans="1:5">
      <c r="A39" s="4" t="s">
        <v>9</v>
      </c>
      <c r="D39" s="1">
        <f>AVERAGE(D29:D38)</f>
        <v>0.82082141223249061</v>
      </c>
      <c r="E39">
        <f t="shared" si="5"/>
        <v>1</v>
      </c>
    </row>
    <row r="41" spans="1:5">
      <c r="A41" s="4" t="s">
        <v>25</v>
      </c>
    </row>
    <row r="42" spans="1:5">
      <c r="A42" s="10" t="s">
        <v>28</v>
      </c>
      <c r="B42">
        <v>84150.235000000001</v>
      </c>
      <c r="C42">
        <v>86121.403000000006</v>
      </c>
      <c r="D42">
        <f>C42/B42</f>
        <v>1.0234243909122773</v>
      </c>
      <c r="E42">
        <f>(D42*1)/$D$52</f>
        <v>1.0762230192611788</v>
      </c>
    </row>
    <row r="43" spans="1:5">
      <c r="A43" s="10" t="s">
        <v>29</v>
      </c>
      <c r="B43">
        <v>92142.599000000002</v>
      </c>
      <c r="C43">
        <v>82465.595000000001</v>
      </c>
      <c r="D43">
        <f t="shared" ref="D43:D51" si="6">C43/B43</f>
        <v>0.89497795693824522</v>
      </c>
      <c r="E43">
        <f t="shared" ref="E43:E52" si="7">(D43*1)/$D$52</f>
        <v>0.94115001317262903</v>
      </c>
    </row>
    <row r="44" spans="1:5">
      <c r="A44" s="10" t="s">
        <v>30</v>
      </c>
      <c r="B44">
        <v>89890.941999999995</v>
      </c>
      <c r="C44">
        <v>56327.997000000003</v>
      </c>
      <c r="D44">
        <f t="shared" si="6"/>
        <v>0.62662595081048333</v>
      </c>
      <c r="E44">
        <f t="shared" si="7"/>
        <v>0.65895368404061272</v>
      </c>
    </row>
    <row r="45" spans="1:5">
      <c r="A45" s="10" t="s">
        <v>31</v>
      </c>
      <c r="B45">
        <v>103680.306</v>
      </c>
      <c r="C45">
        <v>105370.838</v>
      </c>
      <c r="D45">
        <f t="shared" si="6"/>
        <v>1.0163052373707309</v>
      </c>
      <c r="E45">
        <f t="shared" si="7"/>
        <v>1.0687365874474546</v>
      </c>
    </row>
    <row r="46" spans="1:5">
      <c r="A46" s="10" t="s">
        <v>32</v>
      </c>
      <c r="B46">
        <v>73642.820000000007</v>
      </c>
      <c r="C46">
        <v>55832.118000000002</v>
      </c>
      <c r="D46">
        <f t="shared" si="6"/>
        <v>0.75814747452636921</v>
      </c>
      <c r="E46">
        <f t="shared" si="7"/>
        <v>0.79726042424363575</v>
      </c>
    </row>
    <row r="47" spans="1:5">
      <c r="A47" s="10" t="s">
        <v>16</v>
      </c>
      <c r="B47">
        <v>72356.164000000004</v>
      </c>
      <c r="C47">
        <v>64240.188999999998</v>
      </c>
      <c r="D47">
        <f t="shared" si="6"/>
        <v>0.88783298407029976</v>
      </c>
      <c r="E47">
        <f t="shared" si="7"/>
        <v>0.93363643000931884</v>
      </c>
    </row>
    <row r="48" spans="1:5">
      <c r="A48" s="10" t="s">
        <v>33</v>
      </c>
      <c r="B48">
        <v>80271.426999999996</v>
      </c>
      <c r="C48">
        <v>71333.838000000003</v>
      </c>
      <c r="D48">
        <f t="shared" si="6"/>
        <v>0.88865790314155002</v>
      </c>
      <c r="E48">
        <f t="shared" si="7"/>
        <v>0.9345039067876626</v>
      </c>
    </row>
    <row r="49" spans="1:5">
      <c r="A49" s="10" t="s">
        <v>14</v>
      </c>
      <c r="B49">
        <v>73300.092000000004</v>
      </c>
      <c r="C49">
        <v>71549.896999999997</v>
      </c>
      <c r="D49">
        <f t="shared" si="6"/>
        <v>0.97612288126459645</v>
      </c>
      <c r="E49">
        <f t="shared" si="7"/>
        <v>1.0264812171498763</v>
      </c>
    </row>
    <row r="50" spans="1:5">
      <c r="A50" s="10" t="s">
        <v>13</v>
      </c>
      <c r="B50">
        <v>83515.698999999993</v>
      </c>
      <c r="C50">
        <v>101710.16899999999</v>
      </c>
      <c r="D50">
        <f t="shared" si="6"/>
        <v>1.2178568846080065</v>
      </c>
      <c r="E50">
        <f t="shared" si="7"/>
        <v>1.2806863164678934</v>
      </c>
    </row>
    <row r="51" spans="1:5">
      <c r="A51" s="10" t="s">
        <v>12</v>
      </c>
      <c r="B51">
        <v>102924.841</v>
      </c>
      <c r="C51">
        <v>125512.361</v>
      </c>
      <c r="D51">
        <f t="shared" si="6"/>
        <v>1.2194564478365335</v>
      </c>
      <c r="E51">
        <f t="shared" si="7"/>
        <v>1.2823684014197383</v>
      </c>
    </row>
    <row r="52" spans="1:5">
      <c r="A52" s="4" t="s">
        <v>9</v>
      </c>
      <c r="D52" s="1">
        <f>AVERAGE(D42:D51)</f>
        <v>0.95094081114790918</v>
      </c>
      <c r="E52">
        <f t="shared" si="7"/>
        <v>1</v>
      </c>
    </row>
    <row r="54" spans="1:5">
      <c r="A54" s="4" t="s">
        <v>26</v>
      </c>
    </row>
    <row r="55" spans="1:5">
      <c r="A55" s="10" t="s">
        <v>28</v>
      </c>
      <c r="B55">
        <v>96482.024999999994</v>
      </c>
      <c r="C55">
        <v>121078.05899999999</v>
      </c>
      <c r="D55">
        <f>C55/B55</f>
        <v>1.2549286667646125</v>
      </c>
      <c r="E55">
        <f>(D55*1)/$D$65</f>
        <v>1.0925341915931761</v>
      </c>
    </row>
    <row r="56" spans="1:5">
      <c r="A56" s="10" t="s">
        <v>29</v>
      </c>
      <c r="B56">
        <v>91350.903999999995</v>
      </c>
      <c r="C56">
        <v>107678.22199999999</v>
      </c>
      <c r="D56">
        <f t="shared" ref="D56:D64" si="8">C56/B56</f>
        <v>1.178731871115364</v>
      </c>
      <c r="E56">
        <f t="shared" ref="E56:E65" si="9">(D56*1)/$D$65</f>
        <v>1.0261976684573499</v>
      </c>
    </row>
    <row r="57" spans="1:5">
      <c r="A57" s="10" t="s">
        <v>30</v>
      </c>
      <c r="B57">
        <v>76141.853000000003</v>
      </c>
      <c r="C57">
        <v>77701.778999999995</v>
      </c>
      <c r="D57">
        <f t="shared" si="8"/>
        <v>1.0204871031967135</v>
      </c>
      <c r="E57">
        <f t="shared" si="9"/>
        <v>0.88843061908586474</v>
      </c>
    </row>
    <row r="58" spans="1:5">
      <c r="A58" s="10" t="s">
        <v>31</v>
      </c>
      <c r="B58">
        <v>84382.732000000004</v>
      </c>
      <c r="C58">
        <v>97997.879000000001</v>
      </c>
      <c r="D58">
        <f t="shared" si="8"/>
        <v>1.1613499193176158</v>
      </c>
      <c r="E58">
        <f t="shared" si="9"/>
        <v>1.0110650341024234</v>
      </c>
    </row>
    <row r="59" spans="1:5">
      <c r="A59" s="10" t="s">
        <v>32</v>
      </c>
      <c r="B59">
        <v>84382.732000000004</v>
      </c>
      <c r="C59">
        <v>85629.221999999994</v>
      </c>
      <c r="D59">
        <f t="shared" si="8"/>
        <v>1.0147718611433438</v>
      </c>
      <c r="E59">
        <f t="shared" si="9"/>
        <v>0.88345495989350931</v>
      </c>
    </row>
    <row r="60" spans="1:5">
      <c r="A60" s="10" t="s">
        <v>16</v>
      </c>
      <c r="B60">
        <v>90455.074999999997</v>
      </c>
      <c r="C60">
        <v>126661.352</v>
      </c>
      <c r="D60">
        <f t="shared" si="8"/>
        <v>1.4002680557171614</v>
      </c>
      <c r="E60">
        <f t="shared" si="9"/>
        <v>1.2190658869964679</v>
      </c>
    </row>
    <row r="61" spans="1:5">
      <c r="A61" s="10" t="s">
        <v>33</v>
      </c>
      <c r="B61">
        <v>78554.217000000004</v>
      </c>
      <c r="C61">
        <v>115545.88800000001</v>
      </c>
      <c r="D61">
        <f t="shared" si="8"/>
        <v>1.470906240463195</v>
      </c>
      <c r="E61">
        <f t="shared" si="9"/>
        <v>1.2805631131823074</v>
      </c>
    </row>
    <row r="62" spans="1:5">
      <c r="A62" s="10" t="s">
        <v>14</v>
      </c>
      <c r="B62">
        <v>83024.995999999999</v>
      </c>
      <c r="C62">
        <v>103044.68700000001</v>
      </c>
      <c r="D62">
        <f t="shared" si="8"/>
        <v>1.2411284789462682</v>
      </c>
      <c r="E62">
        <f t="shared" si="9"/>
        <v>1.0805198218196177</v>
      </c>
    </row>
    <row r="63" spans="1:5">
      <c r="A63" s="10" t="s">
        <v>13</v>
      </c>
      <c r="B63">
        <v>115223.368</v>
      </c>
      <c r="C63">
        <v>116735.98</v>
      </c>
      <c r="D63">
        <f t="shared" si="8"/>
        <v>1.0131276495927457</v>
      </c>
      <c r="E63">
        <f t="shared" si="9"/>
        <v>0.88202351810337787</v>
      </c>
    </row>
    <row r="64" spans="1:5">
      <c r="A64" s="10" t="s">
        <v>12</v>
      </c>
      <c r="B64">
        <v>111661.197</v>
      </c>
      <c r="C64">
        <v>81591.051000000007</v>
      </c>
      <c r="D64">
        <f t="shared" si="8"/>
        <v>0.73070191966507403</v>
      </c>
      <c r="E64">
        <f t="shared" si="9"/>
        <v>0.63614518676590581</v>
      </c>
    </row>
    <row r="65" spans="1:5">
      <c r="A65" s="4" t="s">
        <v>9</v>
      </c>
      <c r="D65" s="1">
        <f>AVERAGE(D55:D64)</f>
        <v>1.1486401765922094</v>
      </c>
      <c r="E65">
        <f t="shared" si="9"/>
        <v>1</v>
      </c>
    </row>
    <row r="67" spans="1:5">
      <c r="A67" s="4" t="s">
        <v>27</v>
      </c>
    </row>
    <row r="68" spans="1:5">
      <c r="A68" s="10" t="s">
        <v>28</v>
      </c>
      <c r="B68">
        <v>122391.762</v>
      </c>
      <c r="C68">
        <v>107998.93799999999</v>
      </c>
      <c r="D68">
        <f>C68/B68</f>
        <v>0.88240365393219844</v>
      </c>
      <c r="E68">
        <f>(D68*1)/$D$78</f>
        <v>0.87084710126199216</v>
      </c>
    </row>
    <row r="69" spans="1:5">
      <c r="A69" s="10" t="s">
        <v>29</v>
      </c>
      <c r="B69">
        <v>106875.954</v>
      </c>
      <c r="C69">
        <v>129625.72500000001</v>
      </c>
      <c r="D69">
        <f t="shared" ref="D69:D77" si="10">C69/B69</f>
        <v>1.2128614543174043</v>
      </c>
      <c r="E69">
        <f t="shared" ref="E69:E78" si="11">(D69*1)/$D$78</f>
        <v>1.1969770036852914</v>
      </c>
    </row>
    <row r="70" spans="1:5">
      <c r="A70" s="10" t="s">
        <v>30</v>
      </c>
      <c r="B70">
        <v>92922.297000000006</v>
      </c>
      <c r="C70">
        <v>103447.11</v>
      </c>
      <c r="D70">
        <f t="shared" si="10"/>
        <v>1.1132646667139534</v>
      </c>
      <c r="E70">
        <f t="shared" si="11"/>
        <v>1.0986846027042139</v>
      </c>
    </row>
    <row r="71" spans="1:5">
      <c r="A71" s="10" t="s">
        <v>31</v>
      </c>
      <c r="B71">
        <v>97971.762000000002</v>
      </c>
      <c r="C71">
        <v>106058.323</v>
      </c>
      <c r="D71">
        <f t="shared" si="10"/>
        <v>1.0825397117998143</v>
      </c>
      <c r="E71">
        <f t="shared" si="11"/>
        <v>1.0683620424970468</v>
      </c>
    </row>
    <row r="72" spans="1:5">
      <c r="A72" s="10" t="s">
        <v>32</v>
      </c>
      <c r="B72">
        <v>85740.59</v>
      </c>
      <c r="C72">
        <v>92367.909</v>
      </c>
      <c r="D72">
        <f t="shared" si="10"/>
        <v>1.0772950011190734</v>
      </c>
      <c r="E72">
        <f t="shared" si="11"/>
        <v>1.0631860200804033</v>
      </c>
    </row>
    <row r="73" spans="1:5">
      <c r="A73" s="10" t="s">
        <v>16</v>
      </c>
      <c r="B73">
        <v>107272.469</v>
      </c>
      <c r="C73">
        <v>138600.33199999999</v>
      </c>
      <c r="D73">
        <f t="shared" si="10"/>
        <v>1.2920401039711316</v>
      </c>
      <c r="E73">
        <f t="shared" si="11"/>
        <v>1.2751186764056146</v>
      </c>
    </row>
    <row r="74" spans="1:5">
      <c r="A74" s="10" t="s">
        <v>33</v>
      </c>
      <c r="B74">
        <v>104901.368</v>
      </c>
      <c r="C74">
        <v>131285.10999999999</v>
      </c>
      <c r="D74">
        <f t="shared" si="10"/>
        <v>1.2515099898411237</v>
      </c>
      <c r="E74">
        <f t="shared" si="11"/>
        <v>1.2351193719527718</v>
      </c>
    </row>
    <row r="75" spans="1:5">
      <c r="A75" s="10" t="s">
        <v>14</v>
      </c>
      <c r="B75">
        <v>103925.86199999999</v>
      </c>
      <c r="C75">
        <v>84934.937999999995</v>
      </c>
      <c r="D75">
        <f t="shared" si="10"/>
        <v>0.81726469586559691</v>
      </c>
      <c r="E75">
        <f t="shared" si="11"/>
        <v>0.80656124687013686</v>
      </c>
    </row>
    <row r="76" spans="1:5">
      <c r="A76" s="10" t="s">
        <v>13</v>
      </c>
      <c r="B76">
        <v>89660.347000000009</v>
      </c>
      <c r="C76">
        <v>55306.188999999998</v>
      </c>
      <c r="D76">
        <f t="shared" si="10"/>
        <v>0.61684112152722315</v>
      </c>
      <c r="E76">
        <f t="shared" si="11"/>
        <v>0.60876255467370666</v>
      </c>
    </row>
    <row r="77" spans="1:5">
      <c r="A77" s="10" t="s">
        <v>12</v>
      </c>
      <c r="B77">
        <v>99574.034</v>
      </c>
      <c r="C77">
        <v>78333.331999999995</v>
      </c>
      <c r="D77">
        <f t="shared" si="10"/>
        <v>0.78668432776360142</v>
      </c>
      <c r="E77">
        <f t="shared" si="11"/>
        <v>0.77638137986882261</v>
      </c>
    </row>
    <row r="78" spans="1:5">
      <c r="A78" s="4" t="s">
        <v>9</v>
      </c>
      <c r="D78" s="1">
        <f>AVERAGE(D68:D77)</f>
        <v>1.0132704726851121</v>
      </c>
      <c r="E78">
        <f t="shared" si="11"/>
        <v>1</v>
      </c>
    </row>
    <row r="81" spans="1:13">
      <c r="A81" s="22" t="s">
        <v>45</v>
      </c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4"/>
    </row>
    <row r="82" spans="1:13">
      <c r="A82" s="7" t="s">
        <v>37</v>
      </c>
      <c r="B82" s="21" t="s">
        <v>34</v>
      </c>
      <c r="C82" s="21"/>
      <c r="D82" s="21"/>
      <c r="E82" s="21"/>
      <c r="F82" s="21"/>
      <c r="G82" s="21"/>
      <c r="H82" s="21" t="s">
        <v>35</v>
      </c>
      <c r="I82" s="21"/>
      <c r="J82" s="21"/>
      <c r="K82" s="21"/>
      <c r="L82" s="21"/>
      <c r="M82" s="21"/>
    </row>
    <row r="83" spans="1:13">
      <c r="A83" s="7" t="s">
        <v>36</v>
      </c>
      <c r="B83" s="8" t="s">
        <v>24</v>
      </c>
      <c r="C83" s="8" t="s">
        <v>2</v>
      </c>
      <c r="D83" s="8" t="s">
        <v>1</v>
      </c>
      <c r="E83" s="8" t="s">
        <v>25</v>
      </c>
      <c r="F83" s="8" t="s">
        <v>26</v>
      </c>
      <c r="G83" s="8" t="s">
        <v>27</v>
      </c>
      <c r="H83" s="8" t="s">
        <v>24</v>
      </c>
      <c r="I83" s="8" t="s">
        <v>2</v>
      </c>
      <c r="J83" s="8" t="s">
        <v>1</v>
      </c>
      <c r="K83" s="8" t="s">
        <v>25</v>
      </c>
      <c r="L83" s="8" t="s">
        <v>26</v>
      </c>
      <c r="M83" s="8" t="s">
        <v>27</v>
      </c>
    </row>
    <row r="84" spans="1:13">
      <c r="A84" s="7" t="s">
        <v>21</v>
      </c>
      <c r="B84" s="9">
        <v>0.69208643163999917</v>
      </c>
      <c r="C84" s="9">
        <v>1.1096605901727752</v>
      </c>
      <c r="D84" s="9">
        <v>1.39712929447025</v>
      </c>
      <c r="E84" s="9">
        <v>1.0762230192611788</v>
      </c>
      <c r="F84" s="9">
        <v>1.0925341915931761</v>
      </c>
      <c r="G84" s="9">
        <v>0.87084710126199216</v>
      </c>
      <c r="H84" s="9">
        <v>1.3969836296788578</v>
      </c>
      <c r="I84" s="9">
        <v>1.2651425971276047</v>
      </c>
      <c r="J84" s="9">
        <v>1.3411371383985693</v>
      </c>
      <c r="K84" s="9">
        <v>0.93363643000931884</v>
      </c>
      <c r="L84" s="9">
        <v>1.2190658869964679</v>
      </c>
      <c r="M84" s="9">
        <v>1.2751186764056146</v>
      </c>
    </row>
    <row r="85" spans="1:13">
      <c r="A85" s="7" t="s">
        <v>20</v>
      </c>
      <c r="B85" s="9">
        <v>0.75780249793115195</v>
      </c>
      <c r="C85" s="9">
        <v>1.1067617329084958</v>
      </c>
      <c r="D85" s="9">
        <v>1.0359852015834039</v>
      </c>
      <c r="E85" s="9">
        <v>0.94115001317262903</v>
      </c>
      <c r="F85" s="9">
        <v>1.0261976684573499</v>
      </c>
      <c r="G85" s="9">
        <v>1.1969770036852914</v>
      </c>
      <c r="H85" s="9">
        <v>0.42563744647588614</v>
      </c>
      <c r="I85" s="9">
        <v>1.0766401544488156</v>
      </c>
      <c r="J85" s="9">
        <v>0.94478477804885863</v>
      </c>
      <c r="K85" s="9">
        <v>0.9345039067876626</v>
      </c>
      <c r="L85" s="9">
        <v>1.2805631131823074</v>
      </c>
      <c r="M85" s="9">
        <v>1.2351193719527718</v>
      </c>
    </row>
    <row r="86" spans="1:13">
      <c r="A86" s="7" t="s">
        <v>19</v>
      </c>
      <c r="B86" s="9">
        <v>1.0225208016406975</v>
      </c>
      <c r="C86" s="9">
        <v>1.0387285634490828</v>
      </c>
      <c r="D86" s="9">
        <v>0.90376863138568275</v>
      </c>
      <c r="E86" s="9">
        <v>0.65895368404061272</v>
      </c>
      <c r="F86" s="9">
        <v>0.88843061908586474</v>
      </c>
      <c r="G86" s="9">
        <v>1.0986846027042139</v>
      </c>
      <c r="H86" s="9">
        <v>1.1009446750773</v>
      </c>
      <c r="I86" s="9">
        <v>1.0430311269405157</v>
      </c>
      <c r="J86" s="9">
        <v>1.0155941377768041</v>
      </c>
      <c r="K86" s="9">
        <v>1.0264812171498763</v>
      </c>
      <c r="L86" s="9">
        <v>1.0805198218196177</v>
      </c>
      <c r="M86" s="9">
        <v>0.80656124687013686</v>
      </c>
    </row>
    <row r="87" spans="1:13">
      <c r="A87" s="7" t="s">
        <v>18</v>
      </c>
      <c r="B87" s="9">
        <v>1.1886510610342986</v>
      </c>
      <c r="C87" s="9">
        <v>1.0399979617460429</v>
      </c>
      <c r="D87" s="9">
        <v>0.90195219988933206</v>
      </c>
      <c r="E87" s="9">
        <v>1.0687365874474546</v>
      </c>
      <c r="F87" s="9">
        <v>1.0110650341024234</v>
      </c>
      <c r="G87" s="9">
        <v>1.0683620424970468</v>
      </c>
      <c r="H87" s="9">
        <v>1.3100289730073424</v>
      </c>
      <c r="I87" s="9">
        <v>0.66048260069973674</v>
      </c>
      <c r="J87" s="9">
        <v>0.71613611082485362</v>
      </c>
      <c r="K87" s="9">
        <v>1.2806863164678934</v>
      </c>
      <c r="L87" s="9">
        <v>0.88202351810337787</v>
      </c>
      <c r="M87" s="9">
        <v>0.60876255467370666</v>
      </c>
    </row>
    <row r="88" spans="1:13">
      <c r="A88" s="7" t="s">
        <v>17</v>
      </c>
      <c r="B88" s="9">
        <v>1.0620347107240293</v>
      </c>
      <c r="C88" s="9">
        <v>0.82276664905515551</v>
      </c>
      <c r="D88" s="9">
        <v>1.0798744725481264</v>
      </c>
      <c r="E88" s="9">
        <v>0.79726042424363575</v>
      </c>
      <c r="F88" s="9">
        <v>0.88345495989350931</v>
      </c>
      <c r="G88" s="9">
        <v>1.0631860200804033</v>
      </c>
      <c r="H88" s="9">
        <v>1.0433097727904364</v>
      </c>
      <c r="I88" s="9">
        <v>0.83678802345177639</v>
      </c>
      <c r="J88" s="9">
        <v>0.66363803507411911</v>
      </c>
      <c r="K88" s="9">
        <v>1.2823684014197383</v>
      </c>
      <c r="L88" s="9">
        <v>0.63614518676590581</v>
      </c>
      <c r="M88" s="9">
        <v>0.77638137986882261</v>
      </c>
    </row>
  </sheetData>
  <mergeCells count="3">
    <mergeCell ref="B82:G82"/>
    <mergeCell ref="H82:M82"/>
    <mergeCell ref="A81:M8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opLeftCell="A38" zoomScale="75" zoomScaleNormal="75" zoomScalePageLayoutView="75" workbookViewId="0">
      <selection activeCell="A29" sqref="A29:A38"/>
    </sheetView>
  </sheetViews>
  <sheetFormatPr baseColWidth="10" defaultRowHeight="15" x14ac:dyDescent="0"/>
  <cols>
    <col min="1" max="1" width="10.83203125" style="3"/>
  </cols>
  <sheetData>
    <row r="1" spans="1:6">
      <c r="A1" s="4" t="s">
        <v>22</v>
      </c>
      <c r="F1" s="4"/>
    </row>
    <row r="2" spans="1:6">
      <c r="A2" s="4" t="s">
        <v>3</v>
      </c>
      <c r="B2" s="1" t="s">
        <v>0</v>
      </c>
      <c r="C2" s="1" t="s">
        <v>7</v>
      </c>
      <c r="D2" s="1" t="s">
        <v>8</v>
      </c>
      <c r="E2" s="1" t="s">
        <v>10</v>
      </c>
      <c r="F2" s="4"/>
    </row>
    <row r="3" spans="1:6">
      <c r="A3" s="15" t="s">
        <v>29</v>
      </c>
      <c r="B3">
        <v>68613.633000000002</v>
      </c>
      <c r="C3">
        <v>83944.857999999993</v>
      </c>
      <c r="D3">
        <f>C3/B3</f>
        <v>1.2234428397050481</v>
      </c>
      <c r="E3">
        <f>(D3*1)/$D$13</f>
        <v>1.1251580933644185</v>
      </c>
      <c r="F3" s="1"/>
    </row>
    <row r="4" spans="1:6">
      <c r="A4" s="15" t="s">
        <v>32</v>
      </c>
      <c r="B4">
        <v>51464.855000000003</v>
      </c>
      <c r="C4">
        <v>121373.879</v>
      </c>
      <c r="D4">
        <f t="shared" ref="D4:D12" si="0">C4/B4</f>
        <v>2.3583837747138312</v>
      </c>
      <c r="E4">
        <f t="shared" ref="E4:E13" si="1">(D4*1)/$D$13</f>
        <v>2.1689240439041049</v>
      </c>
      <c r="F4" s="1"/>
    </row>
    <row r="5" spans="1:6">
      <c r="A5" s="15" t="s">
        <v>14</v>
      </c>
      <c r="B5">
        <v>92368.218999999997</v>
      </c>
      <c r="C5">
        <v>91476.273000000001</v>
      </c>
      <c r="D5">
        <f t="shared" si="0"/>
        <v>0.99034358343533724</v>
      </c>
      <c r="E5">
        <f t="shared" si="1"/>
        <v>0.91078476406991571</v>
      </c>
    </row>
    <row r="6" spans="1:6">
      <c r="A6" s="15" t="s">
        <v>31</v>
      </c>
      <c r="B6">
        <v>97457.26</v>
      </c>
      <c r="C6">
        <v>65857.716</v>
      </c>
      <c r="D6">
        <f t="shared" si="0"/>
        <v>0.67575997929759157</v>
      </c>
      <c r="E6">
        <f t="shared" si="1"/>
        <v>0.62147309641516368</v>
      </c>
      <c r="F6" s="1"/>
    </row>
    <row r="7" spans="1:6">
      <c r="A7" s="15" t="s">
        <v>16</v>
      </c>
      <c r="B7">
        <v>96390.138999999996</v>
      </c>
      <c r="C7">
        <v>83988.394</v>
      </c>
      <c r="D7">
        <f t="shared" si="0"/>
        <v>0.87133803178767077</v>
      </c>
      <c r="E7">
        <f t="shared" si="1"/>
        <v>0.8013394714529346</v>
      </c>
    </row>
    <row r="8" spans="1:6">
      <c r="A8" s="15" t="s">
        <v>13</v>
      </c>
      <c r="B8">
        <v>85844.067999999999</v>
      </c>
      <c r="C8">
        <v>67285.959000000003</v>
      </c>
      <c r="D8">
        <f t="shared" si="0"/>
        <v>0.78381605820451106</v>
      </c>
      <c r="E8">
        <f t="shared" si="1"/>
        <v>0.7208485374032001</v>
      </c>
    </row>
    <row r="9" spans="1:6">
      <c r="A9" s="15" t="s">
        <v>28</v>
      </c>
      <c r="B9">
        <v>80584.138999999996</v>
      </c>
      <c r="C9">
        <v>69709.301999999996</v>
      </c>
      <c r="D9">
        <f t="shared" si="0"/>
        <v>0.86504990764994094</v>
      </c>
      <c r="E9">
        <f t="shared" si="1"/>
        <v>0.79555650102225028</v>
      </c>
      <c r="F9" s="1"/>
    </row>
    <row r="10" spans="1:6">
      <c r="A10" s="15" t="s">
        <v>33</v>
      </c>
      <c r="B10">
        <v>80762.834000000003</v>
      </c>
      <c r="C10">
        <v>64257.745999999999</v>
      </c>
      <c r="D10">
        <f t="shared" si="0"/>
        <v>0.7956351061182424</v>
      </c>
      <c r="E10">
        <f t="shared" si="1"/>
        <v>0.73171810726328668</v>
      </c>
    </row>
    <row r="11" spans="1:6">
      <c r="A11" s="15" t="s">
        <v>12</v>
      </c>
      <c r="B11">
        <v>106720.96799999999</v>
      </c>
      <c r="C11">
        <v>121997.323</v>
      </c>
      <c r="D11">
        <f t="shared" si="0"/>
        <v>1.1431429576238477</v>
      </c>
      <c r="E11">
        <f t="shared" si="1"/>
        <v>1.0513090672491869</v>
      </c>
    </row>
    <row r="12" spans="1:6">
      <c r="A12" s="15" t="s">
        <v>30</v>
      </c>
      <c r="B12">
        <v>59770.682999999997</v>
      </c>
      <c r="C12">
        <v>69728.909</v>
      </c>
      <c r="D12">
        <f t="shared" si="0"/>
        <v>1.1666071977126311</v>
      </c>
      <c r="E12">
        <f t="shared" si="1"/>
        <v>1.0728883178555375</v>
      </c>
      <c r="F12" s="1"/>
    </row>
    <row r="13" spans="1:6">
      <c r="A13" s="4" t="s">
        <v>9</v>
      </c>
      <c r="D13" s="1">
        <f>AVERAGE(D3:D12)</f>
        <v>1.0873519436248653</v>
      </c>
      <c r="E13">
        <f t="shared" si="1"/>
        <v>1</v>
      </c>
    </row>
    <row r="15" spans="1:6">
      <c r="A15" s="4" t="s">
        <v>2</v>
      </c>
    </row>
    <row r="16" spans="1:6">
      <c r="A16" s="15" t="s">
        <v>28</v>
      </c>
      <c r="B16">
        <v>99596.410999999993</v>
      </c>
      <c r="C16">
        <v>81016.786999999997</v>
      </c>
      <c r="D16">
        <f>C16/B16</f>
        <v>0.81345086822455881</v>
      </c>
      <c r="E16">
        <f>(D16*1)/$D$26</f>
        <v>0.94962937731042019</v>
      </c>
      <c r="F16" s="1"/>
    </row>
    <row r="17" spans="1:6">
      <c r="A17" s="15" t="s">
        <v>13</v>
      </c>
      <c r="B17">
        <v>92528.218999999997</v>
      </c>
      <c r="C17">
        <v>64816.817000000003</v>
      </c>
      <c r="D17">
        <f t="shared" ref="D17:D25" si="2">C17/B17</f>
        <v>0.70050864158533088</v>
      </c>
      <c r="E17">
        <f t="shared" ref="E17:E26" si="3">(D17*1)/$D$26</f>
        <v>0.8177796731118695</v>
      </c>
    </row>
    <row r="18" spans="1:6">
      <c r="A18" s="15" t="s">
        <v>29</v>
      </c>
      <c r="B18">
        <v>96502.824999999997</v>
      </c>
      <c r="C18">
        <v>56824.351999999999</v>
      </c>
      <c r="D18">
        <f t="shared" si="2"/>
        <v>0.58883615065154826</v>
      </c>
      <c r="E18">
        <f t="shared" si="3"/>
        <v>0.68741226904281827</v>
      </c>
      <c r="F18" s="1"/>
    </row>
    <row r="19" spans="1:6">
      <c r="A19" s="15" t="s">
        <v>12</v>
      </c>
      <c r="B19">
        <v>71445.553</v>
      </c>
      <c r="C19">
        <v>84377.909</v>
      </c>
      <c r="D19">
        <f t="shared" si="2"/>
        <v>1.1810099503323881</v>
      </c>
      <c r="E19">
        <f t="shared" si="3"/>
        <v>1.3787209376017926</v>
      </c>
    </row>
    <row r="20" spans="1:6">
      <c r="A20" s="15" t="s">
        <v>30</v>
      </c>
      <c r="B20">
        <v>83047.502999999997</v>
      </c>
      <c r="C20">
        <v>88374.595000000001</v>
      </c>
      <c r="D20">
        <f t="shared" si="2"/>
        <v>1.064145119450491</v>
      </c>
      <c r="E20">
        <f t="shared" si="3"/>
        <v>1.2422919522568201</v>
      </c>
      <c r="F20" s="1"/>
    </row>
    <row r="21" spans="1:6">
      <c r="A21" s="15" t="s">
        <v>16</v>
      </c>
      <c r="B21">
        <v>130785.696</v>
      </c>
      <c r="C21">
        <v>78581.929999999993</v>
      </c>
      <c r="D21">
        <f t="shared" si="2"/>
        <v>0.60084498843053902</v>
      </c>
      <c r="E21">
        <f t="shared" si="3"/>
        <v>0.70143148715143644</v>
      </c>
    </row>
    <row r="22" spans="1:6">
      <c r="A22" s="15" t="s">
        <v>14</v>
      </c>
      <c r="B22">
        <v>81589.017999999996</v>
      </c>
      <c r="C22">
        <v>97980.687000000005</v>
      </c>
      <c r="D22">
        <f t="shared" si="2"/>
        <v>1.2009053350783068</v>
      </c>
      <c r="E22">
        <f t="shared" si="3"/>
        <v>1.4019469768939437</v>
      </c>
    </row>
    <row r="23" spans="1:6">
      <c r="A23" s="15" t="s">
        <v>31</v>
      </c>
      <c r="B23">
        <v>105578.00599999999</v>
      </c>
      <c r="C23">
        <v>64400.322999999997</v>
      </c>
      <c r="D23">
        <f t="shared" si="2"/>
        <v>0.60997858777518488</v>
      </c>
      <c r="E23">
        <f t="shared" si="3"/>
        <v>0.712094127757119</v>
      </c>
      <c r="F23" s="1"/>
    </row>
    <row r="24" spans="1:6">
      <c r="A24" s="15" t="s">
        <v>33</v>
      </c>
      <c r="B24">
        <v>107482.098</v>
      </c>
      <c r="C24">
        <v>60386.423000000003</v>
      </c>
      <c r="D24">
        <f t="shared" si="2"/>
        <v>0.56182772874418585</v>
      </c>
      <c r="E24">
        <f t="shared" si="3"/>
        <v>0.65588241041225948</v>
      </c>
    </row>
    <row r="25" spans="1:6">
      <c r="A25" s="15" t="s">
        <v>32</v>
      </c>
      <c r="B25">
        <v>45706.663</v>
      </c>
      <c r="C25">
        <v>56880.807999999997</v>
      </c>
      <c r="D25">
        <f t="shared" si="2"/>
        <v>1.2444751873485054</v>
      </c>
      <c r="E25">
        <f t="shared" si="3"/>
        <v>1.4528107884615205</v>
      </c>
      <c r="F25" s="1"/>
    </row>
    <row r="26" spans="1:6">
      <c r="A26" s="4" t="s">
        <v>9</v>
      </c>
      <c r="D26" s="1">
        <f>AVERAGE(D16:D25)</f>
        <v>0.85659825576210391</v>
      </c>
      <c r="E26">
        <f t="shared" si="3"/>
        <v>1</v>
      </c>
    </row>
    <row r="28" spans="1:6">
      <c r="A28" s="4" t="s">
        <v>1</v>
      </c>
    </row>
    <row r="29" spans="1:6">
      <c r="A29" s="15" t="s">
        <v>31</v>
      </c>
      <c r="B29">
        <v>88266.591</v>
      </c>
      <c r="C29">
        <v>52825.595000000001</v>
      </c>
      <c r="D29">
        <f>C29/B29</f>
        <v>0.59847779778874666</v>
      </c>
      <c r="E29">
        <f>(D29*1)/$D$39</f>
        <v>0.63678532222976936</v>
      </c>
      <c r="F29" s="1"/>
    </row>
    <row r="30" spans="1:6">
      <c r="A30" s="15" t="s">
        <v>33</v>
      </c>
      <c r="B30">
        <v>78074.226999999999</v>
      </c>
      <c r="C30">
        <v>38957.603999999999</v>
      </c>
      <c r="D30">
        <f t="shared" ref="D30:D38" si="4">C30/B30</f>
        <v>0.4989816165583042</v>
      </c>
      <c r="E30">
        <f t="shared" ref="E30:E39" si="5">(D30*1)/$D$39</f>
        <v>0.53092056323695014</v>
      </c>
    </row>
    <row r="31" spans="1:6">
      <c r="A31" s="15" t="s">
        <v>16</v>
      </c>
      <c r="B31">
        <v>93214.904999999999</v>
      </c>
      <c r="C31">
        <v>55613.08</v>
      </c>
      <c r="D31">
        <f t="shared" si="4"/>
        <v>0.59661145393003412</v>
      </c>
      <c r="E31">
        <f t="shared" si="5"/>
        <v>0.63479951694199932</v>
      </c>
    </row>
    <row r="32" spans="1:6">
      <c r="A32" s="15" t="s">
        <v>29</v>
      </c>
      <c r="B32">
        <v>104468.118</v>
      </c>
      <c r="C32">
        <v>62233.402999999998</v>
      </c>
      <c r="D32">
        <f t="shared" si="4"/>
        <v>0.59571670468879312</v>
      </c>
      <c r="E32">
        <f t="shared" si="5"/>
        <v>0.63384749635576598</v>
      </c>
      <c r="F32" s="1"/>
    </row>
    <row r="33" spans="1:6">
      <c r="A33" s="15" t="s">
        <v>32</v>
      </c>
      <c r="B33">
        <v>55036.976000000002</v>
      </c>
      <c r="C33">
        <v>85668.98</v>
      </c>
      <c r="D33">
        <f t="shared" si="4"/>
        <v>1.5565713494142555</v>
      </c>
      <c r="E33">
        <f t="shared" si="5"/>
        <v>1.6562047781432694</v>
      </c>
      <c r="F33" s="1"/>
    </row>
    <row r="34" spans="1:6">
      <c r="A34" s="15" t="s">
        <v>13</v>
      </c>
      <c r="B34">
        <v>95347.947</v>
      </c>
      <c r="C34">
        <v>71221.301999999996</v>
      </c>
      <c r="D34">
        <f t="shared" si="4"/>
        <v>0.74696209242974043</v>
      </c>
      <c r="E34">
        <f t="shared" si="5"/>
        <v>0.79477383869333385</v>
      </c>
    </row>
    <row r="35" spans="1:6">
      <c r="A35" s="15" t="s">
        <v>30</v>
      </c>
      <c r="B35">
        <v>103979.533</v>
      </c>
      <c r="C35">
        <v>105245.423</v>
      </c>
      <c r="D35">
        <f t="shared" si="4"/>
        <v>1.0121744151322549</v>
      </c>
      <c r="E35">
        <f t="shared" si="5"/>
        <v>1.0769619415693563</v>
      </c>
      <c r="F35" s="1"/>
    </row>
    <row r="36" spans="1:6">
      <c r="A36" s="15" t="s">
        <v>12</v>
      </c>
      <c r="B36">
        <v>68622.725000000006</v>
      </c>
      <c r="C36">
        <v>92433.687000000005</v>
      </c>
      <c r="D36">
        <f t="shared" si="4"/>
        <v>1.3469836267796127</v>
      </c>
      <c r="E36">
        <f t="shared" si="5"/>
        <v>1.4332017093804501</v>
      </c>
    </row>
    <row r="37" spans="1:6">
      <c r="A37" s="15" t="s">
        <v>14</v>
      </c>
      <c r="B37">
        <v>73216.168999999994</v>
      </c>
      <c r="C37">
        <v>128386.808</v>
      </c>
      <c r="D37">
        <f t="shared" si="4"/>
        <v>1.7535308082016694</v>
      </c>
      <c r="E37">
        <f t="shared" si="5"/>
        <v>1.8657712698219062</v>
      </c>
    </row>
    <row r="38" spans="1:6">
      <c r="A38" s="15" t="s">
        <v>28</v>
      </c>
      <c r="B38">
        <v>107797.633</v>
      </c>
      <c r="C38">
        <v>74640.524000000005</v>
      </c>
      <c r="D38">
        <f t="shared" si="4"/>
        <v>0.69241338536626318</v>
      </c>
      <c r="E38">
        <f t="shared" si="5"/>
        <v>0.73673356362719866</v>
      </c>
      <c r="F38" s="1"/>
    </row>
    <row r="39" spans="1:6">
      <c r="A39" s="4" t="s">
        <v>9</v>
      </c>
      <c r="D39" s="1">
        <f>AVERAGE(D29:D38)</f>
        <v>0.93984232502896747</v>
      </c>
      <c r="E39">
        <f t="shared" si="5"/>
        <v>1</v>
      </c>
    </row>
    <row r="41" spans="1:6">
      <c r="A41" s="4" t="s">
        <v>25</v>
      </c>
    </row>
    <row r="42" spans="1:6">
      <c r="A42" s="15" t="s">
        <v>33</v>
      </c>
      <c r="B42">
        <v>70047.914000000004</v>
      </c>
      <c r="C42">
        <v>103961.13099999999</v>
      </c>
      <c r="D42">
        <f>C42/B42</f>
        <v>1.4841431395087652</v>
      </c>
      <c r="E42">
        <f>(D42*1)/$D$52</f>
        <v>0.9916388615608176</v>
      </c>
    </row>
    <row r="43" spans="1:6">
      <c r="A43" s="15" t="s">
        <v>28</v>
      </c>
      <c r="B43">
        <v>133878.16899999999</v>
      </c>
      <c r="C43">
        <v>133226.77499999999</v>
      </c>
      <c r="D43">
        <f t="shared" ref="D43:D51" si="6">C43/B43</f>
        <v>0.99513442703268518</v>
      </c>
      <c r="E43">
        <f t="shared" ref="E43:E52" si="7">(D43*1)/$D$52</f>
        <v>0.66490484917060821</v>
      </c>
      <c r="F43" s="1"/>
    </row>
    <row r="44" spans="1:6">
      <c r="A44" s="15" t="s">
        <v>30</v>
      </c>
      <c r="B44">
        <v>60639.784</v>
      </c>
      <c r="C44">
        <v>99536.202000000005</v>
      </c>
      <c r="D44">
        <f t="shared" si="6"/>
        <v>1.6414339800418816</v>
      </c>
      <c r="E44">
        <f t="shared" si="7"/>
        <v>1.0967336505256002</v>
      </c>
      <c r="F44" s="1"/>
    </row>
    <row r="45" spans="1:6">
      <c r="A45" s="15" t="s">
        <v>12</v>
      </c>
      <c r="B45">
        <v>81616.298999999999</v>
      </c>
      <c r="C45">
        <v>91751.24</v>
      </c>
      <c r="D45">
        <f t="shared" si="6"/>
        <v>1.1241779047099405</v>
      </c>
      <c r="E45">
        <f t="shared" si="7"/>
        <v>0.75112599852556672</v>
      </c>
    </row>
    <row r="46" spans="1:6">
      <c r="A46" s="15" t="s">
        <v>31</v>
      </c>
      <c r="B46">
        <v>87543.206999999995</v>
      </c>
      <c r="C46">
        <v>110914.302</v>
      </c>
      <c r="D46">
        <f t="shared" si="6"/>
        <v>1.2669664020876001</v>
      </c>
      <c r="E46">
        <f t="shared" si="7"/>
        <v>0.84653096265215921</v>
      </c>
      <c r="F46" s="1"/>
    </row>
    <row r="47" spans="1:6">
      <c r="A47" s="15" t="s">
        <v>16</v>
      </c>
      <c r="B47">
        <v>118107.42</v>
      </c>
      <c r="C47">
        <v>136967.74600000001</v>
      </c>
      <c r="D47">
        <f t="shared" si="6"/>
        <v>1.1596879010649799</v>
      </c>
      <c r="E47">
        <f t="shared" si="7"/>
        <v>0.77485220890389661</v>
      </c>
    </row>
    <row r="48" spans="1:6">
      <c r="A48" s="15" t="s">
        <v>14</v>
      </c>
      <c r="B48">
        <v>50036.620999999999</v>
      </c>
      <c r="C48">
        <v>124623.68700000001</v>
      </c>
      <c r="D48">
        <f t="shared" si="6"/>
        <v>2.4906495384650378</v>
      </c>
      <c r="E48">
        <f t="shared" si="7"/>
        <v>1.6641419598435299</v>
      </c>
    </row>
    <row r="49" spans="1:6">
      <c r="A49" s="15" t="s">
        <v>29</v>
      </c>
      <c r="B49">
        <v>114556.39</v>
      </c>
      <c r="C49">
        <v>140577.68299999999</v>
      </c>
      <c r="D49">
        <f t="shared" si="6"/>
        <v>1.2271483327992441</v>
      </c>
      <c r="E49">
        <f t="shared" si="7"/>
        <v>0.81992628831345338</v>
      </c>
      <c r="F49" s="1"/>
    </row>
    <row r="50" spans="1:6">
      <c r="A50" s="15" t="s">
        <v>13</v>
      </c>
      <c r="B50">
        <v>76981.540999999997</v>
      </c>
      <c r="C50">
        <v>114759.76700000001</v>
      </c>
      <c r="D50">
        <f t="shared" si="6"/>
        <v>1.4907439563985867</v>
      </c>
      <c r="E50">
        <f t="shared" si="7"/>
        <v>0.99604923571661541</v>
      </c>
    </row>
    <row r="51" spans="1:6">
      <c r="A51" s="15" t="s">
        <v>32</v>
      </c>
      <c r="B51">
        <v>49981.540999999997</v>
      </c>
      <c r="C51">
        <v>104285.65399999999</v>
      </c>
      <c r="D51">
        <f t="shared" si="6"/>
        <v>2.0864833679297723</v>
      </c>
      <c r="E51">
        <f t="shared" si="7"/>
        <v>1.3940959847877532</v>
      </c>
      <c r="F51" s="1"/>
    </row>
    <row r="52" spans="1:6">
      <c r="A52" s="4" t="s">
        <v>9</v>
      </c>
      <c r="D52" s="1">
        <f>AVERAGE(D42:D51)</f>
        <v>1.4966568950038492</v>
      </c>
      <c r="E52">
        <f t="shared" si="7"/>
        <v>1</v>
      </c>
    </row>
    <row r="54" spans="1:6">
      <c r="A54" s="4" t="s">
        <v>26</v>
      </c>
    </row>
    <row r="55" spans="1:6">
      <c r="A55" s="15" t="s">
        <v>33</v>
      </c>
      <c r="B55">
        <v>117193.96400000001</v>
      </c>
      <c r="C55">
        <v>83277.645000000004</v>
      </c>
      <c r="D55">
        <f>C55/B55</f>
        <v>0.71059670786457907</v>
      </c>
      <c r="E55">
        <f>(D55*1)/$D$65</f>
        <v>0.92726648661458921</v>
      </c>
    </row>
    <row r="56" spans="1:6">
      <c r="A56" s="15" t="s">
        <v>14</v>
      </c>
      <c r="B56">
        <v>68689.759000000005</v>
      </c>
      <c r="C56">
        <v>69560.432000000001</v>
      </c>
      <c r="D56">
        <f t="shared" ref="D56:D64" si="8">C56/B56</f>
        <v>1.0126754411818506</v>
      </c>
      <c r="E56">
        <f t="shared" ref="E56:E65" si="9">(D56*1)/$D$65</f>
        <v>1.3214527847271227</v>
      </c>
    </row>
    <row r="57" spans="1:6">
      <c r="A57" s="15" t="s">
        <v>28</v>
      </c>
      <c r="B57">
        <v>147789.399</v>
      </c>
      <c r="C57">
        <v>97921.838000000003</v>
      </c>
      <c r="D57">
        <f t="shared" si="8"/>
        <v>0.66257687400163257</v>
      </c>
      <c r="E57">
        <f t="shared" si="9"/>
        <v>0.86460480785770377</v>
      </c>
      <c r="F57" s="1"/>
    </row>
    <row r="58" spans="1:6">
      <c r="A58" s="15" t="s">
        <v>13</v>
      </c>
      <c r="B58">
        <v>97362.528999999995</v>
      </c>
      <c r="C58">
        <v>52106.239999999998</v>
      </c>
      <c r="D58">
        <f t="shared" si="8"/>
        <v>0.53517755275235301</v>
      </c>
      <c r="E58">
        <f t="shared" si="9"/>
        <v>0.69835984822806263</v>
      </c>
    </row>
    <row r="59" spans="1:6">
      <c r="A59" s="15" t="s">
        <v>29</v>
      </c>
      <c r="B59">
        <v>127004.056</v>
      </c>
      <c r="C59">
        <v>67213.604000000007</v>
      </c>
      <c r="D59">
        <f t="shared" si="8"/>
        <v>0.52922407454451692</v>
      </c>
      <c r="E59">
        <f t="shared" si="9"/>
        <v>0.69059108043077533</v>
      </c>
      <c r="F59" s="1"/>
    </row>
    <row r="60" spans="1:6">
      <c r="A60" s="15" t="s">
        <v>30</v>
      </c>
      <c r="B60">
        <v>65428.286</v>
      </c>
      <c r="C60">
        <v>60980.332000000002</v>
      </c>
      <c r="D60">
        <f t="shared" si="8"/>
        <v>0.93201787373736189</v>
      </c>
      <c r="E60">
        <f t="shared" si="9"/>
        <v>1.2162017212823093</v>
      </c>
      <c r="F60" s="1"/>
    </row>
    <row r="61" spans="1:6">
      <c r="A61" s="15" t="s">
        <v>12</v>
      </c>
      <c r="B61">
        <v>87829.479000000007</v>
      </c>
      <c r="C61">
        <v>36461.47</v>
      </c>
      <c r="D61">
        <f t="shared" si="8"/>
        <v>0.41513931785932601</v>
      </c>
      <c r="E61">
        <f t="shared" si="9"/>
        <v>0.54172046178456923</v>
      </c>
    </row>
    <row r="62" spans="1:6">
      <c r="A62" s="15" t="s">
        <v>32</v>
      </c>
      <c r="B62">
        <v>88132.327999999994</v>
      </c>
      <c r="C62">
        <v>31966.620999999999</v>
      </c>
      <c r="D62">
        <f t="shared" si="8"/>
        <v>0.36271163743683249</v>
      </c>
      <c r="E62">
        <f t="shared" si="9"/>
        <v>0.47330692920177736</v>
      </c>
      <c r="F62" s="1"/>
    </row>
    <row r="63" spans="1:6">
      <c r="A63" s="15" t="s">
        <v>16</v>
      </c>
      <c r="B63">
        <v>114471.20699999999</v>
      </c>
      <c r="C63">
        <v>85818.937999999995</v>
      </c>
      <c r="D63">
        <f t="shared" si="8"/>
        <v>0.74969890026581099</v>
      </c>
      <c r="E63">
        <f t="shared" si="9"/>
        <v>0.9782914240587518</v>
      </c>
    </row>
    <row r="64" spans="1:6">
      <c r="A64" s="15" t="s">
        <v>31</v>
      </c>
      <c r="B64">
        <v>37783.144999999997</v>
      </c>
      <c r="C64">
        <v>66253.917000000001</v>
      </c>
      <c r="D64">
        <f t="shared" si="8"/>
        <v>1.7535310255406216</v>
      </c>
      <c r="E64">
        <f t="shared" si="9"/>
        <v>2.2882044558143386</v>
      </c>
      <c r="F64" s="1"/>
    </row>
    <row r="65" spans="1:6">
      <c r="A65" s="4" t="s">
        <v>9</v>
      </c>
      <c r="D65" s="1">
        <f>AVERAGE(D55:D64)</f>
        <v>0.76633494051848849</v>
      </c>
      <c r="E65">
        <f t="shared" si="9"/>
        <v>1</v>
      </c>
    </row>
    <row r="67" spans="1:6">
      <c r="A67" s="4" t="s">
        <v>27</v>
      </c>
    </row>
    <row r="68" spans="1:6">
      <c r="A68" s="15" t="s">
        <v>28</v>
      </c>
      <c r="B68">
        <v>121433.12699999999</v>
      </c>
      <c r="C68">
        <v>90289.03</v>
      </c>
      <c r="D68">
        <f>C68/B68</f>
        <v>0.7435288230698367</v>
      </c>
      <c r="E68">
        <f>(D68*1)/$D$78</f>
        <v>0.67069901188887171</v>
      </c>
      <c r="F68" s="1"/>
    </row>
    <row r="69" spans="1:6">
      <c r="A69" s="15" t="s">
        <v>32</v>
      </c>
      <c r="B69">
        <v>53453.052000000003</v>
      </c>
      <c r="C69">
        <v>51694.29</v>
      </c>
      <c r="D69">
        <f t="shared" ref="D69:D77" si="10">C69/B69</f>
        <v>0.96709707052835814</v>
      </c>
      <c r="E69">
        <f t="shared" ref="E69:E78" si="11">(D69*1)/$D$78</f>
        <v>0.87236839982337699</v>
      </c>
      <c r="F69" s="1"/>
    </row>
    <row r="70" spans="1:6">
      <c r="A70" s="15" t="s">
        <v>16</v>
      </c>
      <c r="B70">
        <v>136385.98499999999</v>
      </c>
      <c r="C70">
        <v>119578.323</v>
      </c>
      <c r="D70">
        <f t="shared" si="10"/>
        <v>0.87676400914654107</v>
      </c>
      <c r="E70">
        <f t="shared" si="11"/>
        <v>0.79088360309480299</v>
      </c>
    </row>
    <row r="71" spans="1:6">
      <c r="A71" s="15" t="s">
        <v>33</v>
      </c>
      <c r="B71">
        <v>70314.5</v>
      </c>
      <c r="C71">
        <v>118702.273</v>
      </c>
      <c r="D71">
        <f t="shared" si="10"/>
        <v>1.6881620860562188</v>
      </c>
      <c r="E71">
        <f t="shared" si="11"/>
        <v>1.5228039692548874</v>
      </c>
    </row>
    <row r="72" spans="1:6">
      <c r="A72" s="15" t="s">
        <v>31</v>
      </c>
      <c r="B72">
        <v>63618.692000000003</v>
      </c>
      <c r="C72">
        <v>87445.657000000007</v>
      </c>
      <c r="D72">
        <f t="shared" si="10"/>
        <v>1.3745277409978816</v>
      </c>
      <c r="E72">
        <f t="shared" si="11"/>
        <v>1.2398905988538016</v>
      </c>
      <c r="F72" s="1"/>
    </row>
    <row r="73" spans="1:6">
      <c r="A73" s="15" t="s">
        <v>14</v>
      </c>
      <c r="B73">
        <v>46418.478999999999</v>
      </c>
      <c r="C73">
        <v>51525.624000000003</v>
      </c>
      <c r="D73">
        <f t="shared" si="10"/>
        <v>1.1100239626550452</v>
      </c>
      <c r="E73">
        <f t="shared" si="11"/>
        <v>1.0012953793127957</v>
      </c>
    </row>
    <row r="74" spans="1:6">
      <c r="A74" s="15" t="s">
        <v>29</v>
      </c>
      <c r="B74">
        <v>80231.683000000005</v>
      </c>
      <c r="C74">
        <v>124928.29399999999</v>
      </c>
      <c r="D74">
        <f t="shared" si="10"/>
        <v>1.5570942715984157</v>
      </c>
      <c r="E74">
        <f t="shared" si="11"/>
        <v>1.4045744522277772</v>
      </c>
      <c r="F74" s="1"/>
    </row>
    <row r="75" spans="1:6">
      <c r="A75" s="15" t="s">
        <v>13</v>
      </c>
      <c r="B75">
        <v>121659.683</v>
      </c>
      <c r="C75">
        <v>91173.95</v>
      </c>
      <c r="D75">
        <f t="shared" si="10"/>
        <v>0.74941794809707007</v>
      </c>
      <c r="E75">
        <f t="shared" si="11"/>
        <v>0.676011287908445</v>
      </c>
    </row>
    <row r="76" spans="1:6">
      <c r="A76" s="15" t="s">
        <v>30</v>
      </c>
      <c r="B76">
        <v>100239.136</v>
      </c>
      <c r="C76">
        <v>76613.857999999993</v>
      </c>
      <c r="D76">
        <f t="shared" si="10"/>
        <v>0.76431083763531238</v>
      </c>
      <c r="E76">
        <f t="shared" si="11"/>
        <v>0.68944539562229079</v>
      </c>
      <c r="F76" s="1"/>
    </row>
    <row r="77" spans="1:6">
      <c r="A77" s="15" t="s">
        <v>12</v>
      </c>
      <c r="B77">
        <v>55238.73</v>
      </c>
      <c r="C77">
        <v>69321.98</v>
      </c>
      <c r="D77">
        <f t="shared" si="10"/>
        <v>1.2549524581756313</v>
      </c>
      <c r="E77">
        <f t="shared" si="11"/>
        <v>1.1320279020129518</v>
      </c>
    </row>
    <row r="78" spans="1:6">
      <c r="A78" s="4" t="s">
        <v>9</v>
      </c>
      <c r="D78" s="1">
        <f>AVERAGE(D68:D77)</f>
        <v>1.108587920796031</v>
      </c>
      <c r="E78">
        <f t="shared" si="11"/>
        <v>1</v>
      </c>
    </row>
    <row r="82" spans="1:13">
      <c r="A82" s="21" t="s">
        <v>42</v>
      </c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</row>
    <row r="83" spans="1:13">
      <c r="A83" s="7" t="s">
        <v>37</v>
      </c>
      <c r="B83" s="21" t="s">
        <v>34</v>
      </c>
      <c r="C83" s="21"/>
      <c r="D83" s="21"/>
      <c r="E83" s="21"/>
      <c r="F83" s="21"/>
      <c r="G83" s="21"/>
      <c r="H83" s="21" t="s">
        <v>35</v>
      </c>
      <c r="I83" s="21"/>
      <c r="J83" s="21"/>
      <c r="K83" s="21"/>
      <c r="L83" s="21"/>
      <c r="M83" s="21"/>
    </row>
    <row r="84" spans="1:13">
      <c r="A84" s="7" t="s">
        <v>36</v>
      </c>
      <c r="B84" s="8" t="s">
        <v>24</v>
      </c>
      <c r="C84" s="8" t="s">
        <v>2</v>
      </c>
      <c r="D84" s="8" t="s">
        <v>1</v>
      </c>
      <c r="E84" s="8" t="s">
        <v>25</v>
      </c>
      <c r="F84" s="8" t="s">
        <v>26</v>
      </c>
      <c r="G84" s="8" t="s">
        <v>27</v>
      </c>
      <c r="H84" s="8" t="s">
        <v>24</v>
      </c>
      <c r="I84" s="8" t="s">
        <v>2</v>
      </c>
      <c r="J84" s="8" t="s">
        <v>1</v>
      </c>
      <c r="K84" s="8" t="s">
        <v>25</v>
      </c>
      <c r="L84" s="8" t="s">
        <v>26</v>
      </c>
      <c r="M84" s="8" t="s">
        <v>27</v>
      </c>
    </row>
    <row r="85" spans="1:13">
      <c r="A85" s="7" t="s">
        <v>21</v>
      </c>
      <c r="B85" s="9">
        <v>0.79555650102225028</v>
      </c>
      <c r="C85" s="9">
        <v>0.94962937731042019</v>
      </c>
      <c r="D85" s="9">
        <v>0.73673356362719866</v>
      </c>
      <c r="E85" s="9">
        <v>0.66490484917060821</v>
      </c>
      <c r="F85" s="9">
        <v>0.86460480785770377</v>
      </c>
      <c r="G85" s="9">
        <v>0.67069901188887171</v>
      </c>
      <c r="H85" s="9">
        <v>0.8013394714529346</v>
      </c>
      <c r="I85" s="9">
        <v>0.70143148715143644</v>
      </c>
      <c r="J85" s="9">
        <v>0.63479951694199932</v>
      </c>
      <c r="K85" s="9">
        <v>0.77485220890389661</v>
      </c>
      <c r="L85" s="9">
        <v>0.9782914240587518</v>
      </c>
      <c r="M85" s="9">
        <v>0.79088360309480299</v>
      </c>
    </row>
    <row r="86" spans="1:13">
      <c r="A86" s="7" t="s">
        <v>20</v>
      </c>
      <c r="B86" s="9">
        <v>1.1251580933644185</v>
      </c>
      <c r="C86" s="9">
        <v>0.68741226904281827</v>
      </c>
      <c r="D86" s="9">
        <v>0.63384749635576598</v>
      </c>
      <c r="E86" s="9">
        <v>0.81992628831345338</v>
      </c>
      <c r="F86" s="9">
        <v>0.69059108043077533</v>
      </c>
      <c r="G86" s="9">
        <v>1.4045744522277772</v>
      </c>
      <c r="H86" s="9">
        <v>0.73171810726328668</v>
      </c>
      <c r="I86" s="9">
        <v>0.65588241041225948</v>
      </c>
      <c r="J86" s="9">
        <v>0.53092056323695014</v>
      </c>
      <c r="K86" s="9">
        <v>0.9916388615608176</v>
      </c>
      <c r="L86" s="9">
        <v>0.92726648661458921</v>
      </c>
      <c r="M86" s="9">
        <v>1.5228039692548874</v>
      </c>
    </row>
    <row r="87" spans="1:13">
      <c r="A87" s="7" t="s">
        <v>19</v>
      </c>
      <c r="B87" s="9">
        <v>1.0728883178555375</v>
      </c>
      <c r="C87" s="9">
        <v>1.2422919522568201</v>
      </c>
      <c r="D87" s="9">
        <v>1.0769619415693563</v>
      </c>
      <c r="E87" s="9">
        <v>1.0967336505256002</v>
      </c>
      <c r="F87" s="9">
        <v>1.2162017212823093</v>
      </c>
      <c r="G87" s="9">
        <v>0.68944539562229079</v>
      </c>
      <c r="H87" s="9">
        <v>0.91078476406991571</v>
      </c>
      <c r="I87" s="9">
        <v>1.4019469768939437</v>
      </c>
      <c r="J87" s="9">
        <v>1.8657712698219062</v>
      </c>
      <c r="K87" s="9">
        <v>1.6641419598435299</v>
      </c>
      <c r="L87" s="9">
        <v>1.3214527847271227</v>
      </c>
      <c r="M87" s="9">
        <v>1.0012953793127957</v>
      </c>
    </row>
    <row r="88" spans="1:13">
      <c r="A88" s="7" t="s">
        <v>18</v>
      </c>
      <c r="B88" s="9">
        <v>0.62147309641516368</v>
      </c>
      <c r="C88" s="9">
        <v>0.712094127757119</v>
      </c>
      <c r="D88" s="9">
        <v>0.63678532222976936</v>
      </c>
      <c r="E88" s="9">
        <v>0.84653096265215921</v>
      </c>
      <c r="F88" s="9">
        <v>2.2882044558143386</v>
      </c>
      <c r="G88" s="9">
        <v>1.2398905988538016</v>
      </c>
      <c r="H88" s="9">
        <v>0.7208485374032001</v>
      </c>
      <c r="I88" s="9">
        <v>0.8177796731118695</v>
      </c>
      <c r="J88" s="9">
        <v>0.79477383869333385</v>
      </c>
      <c r="K88" s="9">
        <v>0.99604923571661541</v>
      </c>
      <c r="L88" s="9">
        <v>0.69835984822806263</v>
      </c>
      <c r="M88" s="9">
        <v>0.676011287908445</v>
      </c>
    </row>
    <row r="89" spans="1:13">
      <c r="A89" s="7" t="s">
        <v>17</v>
      </c>
      <c r="B89" s="9">
        <v>2.1689240439041049</v>
      </c>
      <c r="C89" s="9">
        <v>1.4528107884615205</v>
      </c>
      <c r="D89" s="9">
        <v>1.6562047781432694</v>
      </c>
      <c r="E89" s="9">
        <v>1.3940959847877532</v>
      </c>
      <c r="F89" s="9">
        <v>0.47330692920177736</v>
      </c>
      <c r="G89" s="9">
        <v>0.87236839982337699</v>
      </c>
      <c r="H89" s="9">
        <v>1.0513090672491869</v>
      </c>
      <c r="I89" s="9">
        <v>1.3787209376017926</v>
      </c>
      <c r="J89" s="9">
        <v>1.4332017093804501</v>
      </c>
      <c r="K89" s="9">
        <v>0.75112599852556672</v>
      </c>
      <c r="L89" s="9">
        <v>0.54172046178456923</v>
      </c>
      <c r="M89" s="9">
        <v>1.1320279020129518</v>
      </c>
    </row>
  </sheetData>
  <mergeCells count="3">
    <mergeCell ref="B83:G83"/>
    <mergeCell ref="H83:M83"/>
    <mergeCell ref="A82:M8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opLeftCell="A67" zoomScale="150" zoomScaleNormal="150" zoomScalePageLayoutView="150" workbookViewId="0">
      <selection activeCell="M85" sqref="M85:M89"/>
    </sheetView>
  </sheetViews>
  <sheetFormatPr baseColWidth="10" defaultRowHeight="15" x14ac:dyDescent="0"/>
  <cols>
    <col min="1" max="1" width="15" style="3" customWidth="1"/>
    <col min="3" max="3" width="13" customWidth="1"/>
    <col min="4" max="4" width="17.6640625" customWidth="1"/>
    <col min="5" max="5" width="13.6640625" customWidth="1"/>
  </cols>
  <sheetData>
    <row r="1" spans="1:6">
      <c r="A1" s="5" t="s">
        <v>22</v>
      </c>
      <c r="B1" s="2"/>
      <c r="C1" s="2"/>
      <c r="D1" s="2"/>
      <c r="E1" s="2"/>
      <c r="F1" s="5"/>
    </row>
    <row r="2" spans="1:6">
      <c r="A2" s="5" t="s">
        <v>3</v>
      </c>
      <c r="B2" s="6" t="s">
        <v>0</v>
      </c>
      <c r="C2" s="6" t="s">
        <v>7</v>
      </c>
      <c r="D2" s="6" t="s">
        <v>8</v>
      </c>
      <c r="E2" s="6" t="s">
        <v>10</v>
      </c>
      <c r="F2" s="5"/>
    </row>
    <row r="3" spans="1:6">
      <c r="A3" s="3" t="s">
        <v>31</v>
      </c>
      <c r="B3">
        <v>98866.313999999998</v>
      </c>
      <c r="C3">
        <v>72438.343999999997</v>
      </c>
      <c r="D3">
        <f>C3/B3</f>
        <v>0.73268984216403577</v>
      </c>
      <c r="E3">
        <f>(D3*1)/$D$13</f>
        <v>0.7693138978602917</v>
      </c>
    </row>
    <row r="4" spans="1:6">
      <c r="A4" s="3" t="s">
        <v>12</v>
      </c>
      <c r="B4">
        <v>115639.264</v>
      </c>
      <c r="C4">
        <v>98423.365000000005</v>
      </c>
      <c r="D4">
        <f t="shared" ref="D4:D12" si="0">C4/B4</f>
        <v>0.85112410435265318</v>
      </c>
      <c r="E4">
        <f t="shared" ref="E4:E13" si="1">(D4*1)/$D$13</f>
        <v>0.89366818618429233</v>
      </c>
    </row>
    <row r="5" spans="1:6">
      <c r="A5" s="3" t="s">
        <v>16</v>
      </c>
      <c r="B5">
        <v>95430.9</v>
      </c>
      <c r="C5">
        <v>83733.072</v>
      </c>
      <c r="D5">
        <f t="shared" si="0"/>
        <v>0.87742096113522983</v>
      </c>
      <c r="E5">
        <f t="shared" si="1"/>
        <v>0.92127951123436536</v>
      </c>
    </row>
    <row r="6" spans="1:6">
      <c r="A6" s="3" t="s">
        <v>32</v>
      </c>
      <c r="B6">
        <v>78506.385999999999</v>
      </c>
      <c r="C6">
        <v>107448.586</v>
      </c>
      <c r="D6">
        <f t="shared" si="0"/>
        <v>1.368660455214433</v>
      </c>
      <c r="E6">
        <f t="shared" si="1"/>
        <v>1.4370739828170365</v>
      </c>
    </row>
    <row r="7" spans="1:6">
      <c r="A7" s="3" t="s">
        <v>33</v>
      </c>
      <c r="B7">
        <v>93369.072</v>
      </c>
      <c r="C7">
        <v>57760.544999999998</v>
      </c>
      <c r="D7">
        <f t="shared" si="0"/>
        <v>0.61862610137112639</v>
      </c>
      <c r="E7">
        <f t="shared" si="1"/>
        <v>0.64954859474821003</v>
      </c>
    </row>
    <row r="8" spans="1:6">
      <c r="A8" s="3" t="s">
        <v>28</v>
      </c>
      <c r="B8">
        <v>84958.506999999998</v>
      </c>
      <c r="C8">
        <v>71616.879000000001</v>
      </c>
      <c r="D8">
        <f t="shared" si="0"/>
        <v>0.84296301252092387</v>
      </c>
      <c r="E8">
        <f t="shared" si="1"/>
        <v>0.88509915600732181</v>
      </c>
    </row>
    <row r="9" spans="1:6">
      <c r="A9" s="3" t="s">
        <v>30</v>
      </c>
      <c r="B9">
        <v>90356.365000000005</v>
      </c>
      <c r="C9">
        <v>93802.736999999994</v>
      </c>
      <c r="D9">
        <f t="shared" si="0"/>
        <v>1.0381419947559865</v>
      </c>
      <c r="E9">
        <f t="shared" si="1"/>
        <v>1.0900343072306193</v>
      </c>
    </row>
    <row r="10" spans="1:6">
      <c r="A10" s="3" t="s">
        <v>13</v>
      </c>
      <c r="B10">
        <v>86962.85</v>
      </c>
      <c r="C10">
        <v>84987.786999999997</v>
      </c>
      <c r="D10">
        <f t="shared" si="0"/>
        <v>0.97728842833462781</v>
      </c>
      <c r="E10">
        <f t="shared" si="1"/>
        <v>1.0261389292845517</v>
      </c>
    </row>
    <row r="11" spans="1:6">
      <c r="A11" s="3" t="s">
        <v>29</v>
      </c>
      <c r="B11">
        <v>85087.142999999996</v>
      </c>
      <c r="C11">
        <v>89543.857999999993</v>
      </c>
      <c r="D11">
        <f t="shared" si="0"/>
        <v>1.0523782423861616</v>
      </c>
      <c r="E11">
        <f t="shared" si="1"/>
        <v>1.1049821644616227</v>
      </c>
    </row>
    <row r="12" spans="1:6">
      <c r="A12" s="3" t="s">
        <v>14</v>
      </c>
      <c r="B12">
        <v>74450.142999999996</v>
      </c>
      <c r="C12">
        <v>86708.03</v>
      </c>
      <c r="D12">
        <f t="shared" si="0"/>
        <v>1.1646455803315248</v>
      </c>
      <c r="E12">
        <f t="shared" si="1"/>
        <v>1.2228612701716886</v>
      </c>
    </row>
    <row r="13" spans="1:6">
      <c r="A13" s="5" t="s">
        <v>9</v>
      </c>
      <c r="D13" s="1">
        <f>AVERAGE(D3:D12)</f>
        <v>0.95239387225667027</v>
      </c>
      <c r="E13">
        <f t="shared" si="1"/>
        <v>1</v>
      </c>
    </row>
    <row r="15" spans="1:6">
      <c r="A15" s="4" t="s">
        <v>2</v>
      </c>
    </row>
    <row r="16" spans="1:6">
      <c r="A16" s="3" t="s">
        <v>16</v>
      </c>
      <c r="B16">
        <v>93162.959000000003</v>
      </c>
      <c r="C16">
        <v>88968.494999999995</v>
      </c>
      <c r="D16">
        <f>C16/B16</f>
        <v>0.95497712776598254</v>
      </c>
      <c r="E16">
        <f>(D16*1)/$D$26</f>
        <v>0.90012341832569365</v>
      </c>
    </row>
    <row r="17" spans="1:5">
      <c r="A17" s="3" t="s">
        <v>12</v>
      </c>
      <c r="B17">
        <v>63441.273000000001</v>
      </c>
      <c r="C17">
        <v>93280.566000000006</v>
      </c>
      <c r="D17">
        <f t="shared" ref="D17:D25" si="2">C17/B17</f>
        <v>1.4703451174442859</v>
      </c>
      <c r="E17">
        <f t="shared" ref="E17:E26" si="3">(D17*1)/$D$26</f>
        <v>1.3858887660781403</v>
      </c>
    </row>
    <row r="18" spans="1:5">
      <c r="A18" s="3" t="s">
        <v>30</v>
      </c>
      <c r="B18">
        <v>82482.100999999995</v>
      </c>
      <c r="C18">
        <v>112642.151</v>
      </c>
      <c r="D18">
        <f t="shared" si="2"/>
        <v>1.3656556954096017</v>
      </c>
      <c r="E18">
        <f t="shared" si="3"/>
        <v>1.2872126850657655</v>
      </c>
    </row>
    <row r="19" spans="1:5">
      <c r="A19" s="3" t="s">
        <v>13</v>
      </c>
      <c r="B19">
        <v>90150.494999999995</v>
      </c>
      <c r="C19">
        <v>68559.645000000004</v>
      </c>
      <c r="D19">
        <f t="shared" si="2"/>
        <v>0.76050214699320295</v>
      </c>
      <c r="E19">
        <f t="shared" si="3"/>
        <v>0.71681904444867417</v>
      </c>
    </row>
    <row r="20" spans="1:5">
      <c r="A20" s="3" t="s">
        <v>32</v>
      </c>
      <c r="B20">
        <v>75741.585999999996</v>
      </c>
      <c r="C20">
        <v>81104.150999999998</v>
      </c>
      <c r="D20">
        <f t="shared" si="2"/>
        <v>1.0708008015570205</v>
      </c>
      <c r="E20">
        <f t="shared" si="3"/>
        <v>1.0092942017346309</v>
      </c>
    </row>
    <row r="21" spans="1:5">
      <c r="A21" s="3" t="s">
        <v>28</v>
      </c>
      <c r="B21">
        <v>106064.68700000001</v>
      </c>
      <c r="C21">
        <v>95132.535999999993</v>
      </c>
      <c r="D21">
        <f t="shared" si="2"/>
        <v>0.89692939932024673</v>
      </c>
      <c r="E21">
        <f t="shared" si="3"/>
        <v>0.84540994065649733</v>
      </c>
    </row>
    <row r="22" spans="1:5">
      <c r="A22" s="3" t="s">
        <v>33</v>
      </c>
      <c r="B22">
        <v>81886.464999999997</v>
      </c>
      <c r="C22">
        <v>70344.03</v>
      </c>
      <c r="D22">
        <f t="shared" si="2"/>
        <v>0.8590434328799027</v>
      </c>
      <c r="E22">
        <f t="shared" si="3"/>
        <v>0.80970013711530542</v>
      </c>
    </row>
    <row r="23" spans="1:5">
      <c r="A23" s="3" t="s">
        <v>31</v>
      </c>
      <c r="B23">
        <v>81677.929999999993</v>
      </c>
      <c r="C23">
        <v>63791.595000000001</v>
      </c>
      <c r="D23">
        <f t="shared" si="2"/>
        <v>0.781013855272777</v>
      </c>
      <c r="E23">
        <f t="shared" si="3"/>
        <v>0.7361525640016513</v>
      </c>
    </row>
    <row r="24" spans="1:5">
      <c r="A24" s="3" t="s">
        <v>14</v>
      </c>
      <c r="B24">
        <v>87552.202000000005</v>
      </c>
      <c r="C24">
        <v>123988.758</v>
      </c>
      <c r="D24">
        <f t="shared" si="2"/>
        <v>1.4161694985124418</v>
      </c>
      <c r="E24">
        <f t="shared" si="3"/>
        <v>1.3348249846691351</v>
      </c>
    </row>
    <row r="25" spans="1:5">
      <c r="A25" s="3" t="s">
        <v>29</v>
      </c>
      <c r="B25">
        <v>57242.514999999999</v>
      </c>
      <c r="C25">
        <v>59186.758000000002</v>
      </c>
      <c r="D25">
        <f t="shared" si="2"/>
        <v>1.03396501708564</v>
      </c>
      <c r="E25">
        <f t="shared" si="3"/>
        <v>0.97457425790450758</v>
      </c>
    </row>
    <row r="26" spans="1:5">
      <c r="A26" s="5" t="s">
        <v>9</v>
      </c>
      <c r="D26" s="1">
        <f>AVERAGE(D16:D25)</f>
        <v>1.06094020922411</v>
      </c>
      <c r="E26">
        <f t="shared" si="3"/>
        <v>1</v>
      </c>
    </row>
    <row r="28" spans="1:5">
      <c r="A28" s="4" t="s">
        <v>1</v>
      </c>
    </row>
    <row r="29" spans="1:5">
      <c r="A29" s="3" t="s">
        <v>14</v>
      </c>
      <c r="B29">
        <v>73164.311000000002</v>
      </c>
      <c r="C29">
        <v>94785.394</v>
      </c>
      <c r="D29">
        <f>C29/B29</f>
        <v>1.2955140655940844</v>
      </c>
      <c r="E29">
        <f>(D29*1)/$D$39</f>
        <v>1.9524054239447135</v>
      </c>
    </row>
    <row r="30" spans="1:5">
      <c r="A30" s="3" t="s">
        <v>32</v>
      </c>
      <c r="B30">
        <v>57590.29</v>
      </c>
      <c r="C30">
        <v>56983.616000000002</v>
      </c>
      <c r="D30">
        <f t="shared" ref="D30:D38" si="4">C30/B30</f>
        <v>0.9894656894417444</v>
      </c>
      <c r="E30">
        <f t="shared" ref="E30:E39" si="5">(D30*1)/$D$39</f>
        <v>1.4911749939105241</v>
      </c>
    </row>
    <row r="31" spans="1:5">
      <c r="A31" s="3" t="s">
        <v>16</v>
      </c>
      <c r="B31">
        <v>118602.917</v>
      </c>
      <c r="C31">
        <v>63010.586000000003</v>
      </c>
      <c r="D31">
        <f t="shared" si="4"/>
        <v>0.53127349304570648</v>
      </c>
      <c r="E31">
        <f t="shared" si="5"/>
        <v>0.80065610784768593</v>
      </c>
    </row>
    <row r="32" spans="1:5">
      <c r="A32" s="3" t="s">
        <v>38</v>
      </c>
      <c r="B32">
        <v>115699.867</v>
      </c>
      <c r="C32">
        <v>58656.070999999996</v>
      </c>
      <c r="D32">
        <f t="shared" si="4"/>
        <v>0.50696748856245444</v>
      </c>
      <c r="E32">
        <f t="shared" si="5"/>
        <v>0.7640257259415163</v>
      </c>
    </row>
    <row r="33" spans="1:5">
      <c r="A33" s="3" t="s">
        <v>31</v>
      </c>
      <c r="B33">
        <v>114067.867</v>
      </c>
      <c r="C33">
        <v>55839.343999999997</v>
      </c>
      <c r="D33">
        <f t="shared" si="4"/>
        <v>0.48952737934514018</v>
      </c>
      <c r="E33">
        <f t="shared" si="5"/>
        <v>0.73774259653800944</v>
      </c>
    </row>
    <row r="34" spans="1:5">
      <c r="A34" s="3" t="s">
        <v>12</v>
      </c>
      <c r="B34">
        <v>86585.089000000007</v>
      </c>
      <c r="C34">
        <v>72909.535999999993</v>
      </c>
      <c r="D34">
        <f t="shared" si="4"/>
        <v>0.84205648850230996</v>
      </c>
      <c r="E34">
        <f t="shared" si="5"/>
        <v>1.2690218493813443</v>
      </c>
    </row>
    <row r="35" spans="1:5">
      <c r="A35" s="3" t="s">
        <v>30</v>
      </c>
      <c r="B35">
        <v>113997.11</v>
      </c>
      <c r="C35">
        <v>79269.001000000004</v>
      </c>
      <c r="D35">
        <f t="shared" si="4"/>
        <v>0.69535974201451245</v>
      </c>
      <c r="E35">
        <f t="shared" si="5"/>
        <v>1.0479424098567116</v>
      </c>
    </row>
    <row r="36" spans="1:5">
      <c r="A36" s="3" t="s">
        <v>29</v>
      </c>
      <c r="B36">
        <v>116988.45299999999</v>
      </c>
      <c r="C36">
        <v>46835.737000000001</v>
      </c>
      <c r="D36">
        <f t="shared" si="4"/>
        <v>0.40034495541196707</v>
      </c>
      <c r="E36">
        <f t="shared" si="5"/>
        <v>0.60334015905631555</v>
      </c>
    </row>
    <row r="37" spans="1:5">
      <c r="A37" s="3" t="s">
        <v>13</v>
      </c>
      <c r="B37">
        <v>93784.432000000001</v>
      </c>
      <c r="C37">
        <v>39740.502999999997</v>
      </c>
      <c r="D37">
        <f t="shared" si="4"/>
        <v>0.4237430685724044</v>
      </c>
      <c r="E37">
        <f t="shared" si="5"/>
        <v>0.63860230267770601</v>
      </c>
    </row>
    <row r="38" spans="1:5">
      <c r="A38" s="3" t="s">
        <v>33</v>
      </c>
      <c r="B38">
        <v>78205.553</v>
      </c>
      <c r="C38">
        <v>36070.302000000003</v>
      </c>
      <c r="D38">
        <f t="shared" si="4"/>
        <v>0.46122430717931251</v>
      </c>
      <c r="E38">
        <f t="shared" si="5"/>
        <v>0.69508843084547378</v>
      </c>
    </row>
    <row r="39" spans="1:5">
      <c r="A39" s="5" t="s">
        <v>9</v>
      </c>
      <c r="D39" s="1">
        <f>AVERAGE(D29:D38)</f>
        <v>0.66354766776696361</v>
      </c>
      <c r="E39">
        <f t="shared" si="5"/>
        <v>1</v>
      </c>
    </row>
    <row r="41" spans="1:5">
      <c r="A41" s="4" t="s">
        <v>25</v>
      </c>
    </row>
    <row r="42" spans="1:5">
      <c r="A42" s="3" t="s">
        <v>39</v>
      </c>
      <c r="B42" s="2">
        <v>63230.6</v>
      </c>
      <c r="C42" s="2">
        <v>68506.566000000006</v>
      </c>
      <c r="D42">
        <f>C42/B42</f>
        <v>1.0834400749004438</v>
      </c>
      <c r="E42">
        <f>(D42*1)/$D$52</f>
        <v>0.88860546566951781</v>
      </c>
    </row>
    <row r="43" spans="1:5">
      <c r="A43" s="3" t="s">
        <v>28</v>
      </c>
      <c r="B43" s="2">
        <v>105529.16899999999</v>
      </c>
      <c r="C43" s="2">
        <v>98594.273000000001</v>
      </c>
      <c r="D43">
        <f t="shared" ref="D43:D51" si="6">C43/B43</f>
        <v>0.93428455785527886</v>
      </c>
      <c r="E43">
        <f t="shared" ref="E43:E52" si="7">(D43*1)/$D$52</f>
        <v>0.76627252751114716</v>
      </c>
    </row>
    <row r="44" spans="1:5">
      <c r="A44" s="3" t="s">
        <v>13</v>
      </c>
      <c r="B44" s="2">
        <v>86323.226999999999</v>
      </c>
      <c r="C44" s="2">
        <v>102290.88800000001</v>
      </c>
      <c r="D44">
        <f t="shared" si="6"/>
        <v>1.1849752558485795</v>
      </c>
      <c r="E44">
        <f t="shared" si="7"/>
        <v>0.97188161433565201</v>
      </c>
    </row>
    <row r="45" spans="1:5">
      <c r="A45" s="3" t="s">
        <v>29</v>
      </c>
      <c r="B45" s="2">
        <v>101157.49099999999</v>
      </c>
      <c r="C45" s="2">
        <v>113763.039</v>
      </c>
      <c r="D45">
        <f t="shared" si="6"/>
        <v>1.1246130946446666</v>
      </c>
      <c r="E45">
        <f t="shared" si="7"/>
        <v>0.92237435721268624</v>
      </c>
    </row>
    <row r="46" spans="1:5">
      <c r="A46" s="3" t="s">
        <v>16</v>
      </c>
      <c r="B46" s="2">
        <v>116278.29</v>
      </c>
      <c r="C46" s="2">
        <v>113258.181</v>
      </c>
      <c r="D46">
        <f t="shared" si="6"/>
        <v>0.97402688842431384</v>
      </c>
      <c r="E46">
        <f t="shared" si="7"/>
        <v>0.79886801015963083</v>
      </c>
    </row>
    <row r="47" spans="1:5">
      <c r="A47" s="3" t="s">
        <v>31</v>
      </c>
      <c r="B47" s="2">
        <v>143609.31899999999</v>
      </c>
      <c r="C47" s="2">
        <v>125678.00900000001</v>
      </c>
      <c r="D47">
        <f t="shared" si="6"/>
        <v>0.87513825617403018</v>
      </c>
      <c r="E47">
        <f t="shared" si="7"/>
        <v>0.71776248236358764</v>
      </c>
    </row>
    <row r="48" spans="1:5">
      <c r="A48" s="3" t="s">
        <v>12</v>
      </c>
      <c r="B48" s="2">
        <v>96037.754000000001</v>
      </c>
      <c r="C48" s="2">
        <v>99477.058999999994</v>
      </c>
      <c r="D48">
        <f t="shared" si="6"/>
        <v>1.0358120099310111</v>
      </c>
      <c r="E48">
        <f t="shared" si="7"/>
        <v>0.84954233718501004</v>
      </c>
    </row>
    <row r="49" spans="1:5">
      <c r="A49" s="3" t="s">
        <v>14</v>
      </c>
      <c r="B49" s="2">
        <v>53246.226999999999</v>
      </c>
      <c r="C49" s="2">
        <v>93333.100999999995</v>
      </c>
      <c r="D49">
        <f t="shared" si="6"/>
        <v>1.7528584889216656</v>
      </c>
      <c r="E49">
        <f t="shared" si="7"/>
        <v>1.4376426254531247</v>
      </c>
    </row>
    <row r="50" spans="1:5">
      <c r="A50" s="3" t="s">
        <v>33</v>
      </c>
      <c r="B50" s="2">
        <v>64972.277999999998</v>
      </c>
      <c r="C50" s="2">
        <v>80617.98</v>
      </c>
      <c r="D50">
        <f t="shared" si="6"/>
        <v>1.2408058095177146</v>
      </c>
      <c r="E50">
        <f t="shared" si="7"/>
        <v>1.0176721811524716</v>
      </c>
    </row>
    <row r="51" spans="1:5">
      <c r="A51" s="3" t="s">
        <v>30</v>
      </c>
      <c r="B51" s="2">
        <v>45393.328000000001</v>
      </c>
      <c r="C51" s="2">
        <v>90179.93</v>
      </c>
      <c r="D51">
        <f t="shared" si="6"/>
        <v>1.986634026921313</v>
      </c>
      <c r="E51">
        <f t="shared" si="7"/>
        <v>1.6293783989571713</v>
      </c>
    </row>
    <row r="52" spans="1:5">
      <c r="A52" s="5" t="s">
        <v>9</v>
      </c>
      <c r="D52" s="1">
        <f>AVERAGE(D42:D51)</f>
        <v>1.2192588463139018</v>
      </c>
      <c r="E52">
        <f t="shared" si="7"/>
        <v>1</v>
      </c>
    </row>
    <row r="54" spans="1:5">
      <c r="A54" s="4" t="s">
        <v>26</v>
      </c>
    </row>
    <row r="55" spans="1:5">
      <c r="A55" s="3" t="s">
        <v>32</v>
      </c>
      <c r="B55" s="14">
        <v>44057.538</v>
      </c>
      <c r="C55" s="14">
        <v>30876.52</v>
      </c>
      <c r="D55">
        <f>C55/B55</f>
        <v>0.7008226378877549</v>
      </c>
      <c r="E55">
        <f>(D55*1)/$D$65</f>
        <v>0.59019333646180216</v>
      </c>
    </row>
    <row r="56" spans="1:5">
      <c r="A56" s="3" t="s">
        <v>13</v>
      </c>
      <c r="B56">
        <v>70536.801000000007</v>
      </c>
      <c r="C56">
        <v>67399.866999999998</v>
      </c>
      <c r="D56">
        <f t="shared" ref="D56:D64" si="8">C56/B56</f>
        <v>0.95552769681176764</v>
      </c>
      <c r="E56">
        <f t="shared" ref="E56:E65" si="9">(D56*1)/$D$65</f>
        <v>0.80469158525287421</v>
      </c>
    </row>
    <row r="57" spans="1:5">
      <c r="A57" s="3" t="s">
        <v>16</v>
      </c>
      <c r="B57">
        <v>104955.78</v>
      </c>
      <c r="C57">
        <v>85395.838000000003</v>
      </c>
      <c r="D57">
        <f t="shared" si="8"/>
        <v>0.81363635237621024</v>
      </c>
      <c r="E57">
        <f t="shared" si="9"/>
        <v>0.68519869010343859</v>
      </c>
    </row>
    <row r="58" spans="1:5">
      <c r="A58" s="3" t="s">
        <v>28</v>
      </c>
      <c r="B58">
        <v>132954.307</v>
      </c>
      <c r="C58">
        <v>110900.61599999999</v>
      </c>
      <c r="D58">
        <f t="shared" si="8"/>
        <v>0.83412578729021536</v>
      </c>
      <c r="E58">
        <f t="shared" si="9"/>
        <v>0.70245373767233632</v>
      </c>
    </row>
    <row r="59" spans="1:5">
      <c r="A59" s="3" t="s">
        <v>12</v>
      </c>
      <c r="B59">
        <v>90067.065000000002</v>
      </c>
      <c r="C59">
        <v>66077.474000000002</v>
      </c>
      <c r="D59">
        <f t="shared" si="8"/>
        <v>0.73364746591886831</v>
      </c>
      <c r="E59">
        <f t="shared" si="9"/>
        <v>0.61783655705304474</v>
      </c>
    </row>
    <row r="60" spans="1:5" s="17" customFormat="1">
      <c r="A60" s="16" t="s">
        <v>31</v>
      </c>
      <c r="B60" s="17">
        <v>42409.951999999997</v>
      </c>
      <c r="C60" s="17">
        <v>61853.038999999997</v>
      </c>
      <c r="D60" s="17">
        <f t="shared" si="8"/>
        <v>1.4584557652882983</v>
      </c>
      <c r="E60" s="17">
        <f t="shared" si="9"/>
        <v>1.2282292660975866</v>
      </c>
    </row>
    <row r="61" spans="1:5">
      <c r="A61" s="3" t="s">
        <v>29</v>
      </c>
      <c r="B61">
        <v>118822.035</v>
      </c>
      <c r="C61">
        <v>106512.344</v>
      </c>
      <c r="D61">
        <f t="shared" si="8"/>
        <v>0.89640228767332586</v>
      </c>
      <c r="E61">
        <f t="shared" si="9"/>
        <v>0.75489949720865923</v>
      </c>
    </row>
    <row r="62" spans="1:5">
      <c r="A62" s="3" t="s">
        <v>33</v>
      </c>
      <c r="B62">
        <v>112732.056</v>
      </c>
      <c r="C62">
        <v>123515.838</v>
      </c>
      <c r="D62">
        <f t="shared" si="8"/>
        <v>1.0956585232509199</v>
      </c>
      <c r="E62">
        <f t="shared" si="9"/>
        <v>0.92270187134542925</v>
      </c>
    </row>
    <row r="63" spans="1:5">
      <c r="A63" s="3" t="s">
        <v>30</v>
      </c>
      <c r="B63">
        <v>35378.103000000003</v>
      </c>
      <c r="C63">
        <v>74648.058999999994</v>
      </c>
      <c r="D63">
        <f t="shared" si="8"/>
        <v>2.1100073963830108</v>
      </c>
      <c r="E63">
        <f t="shared" si="9"/>
        <v>1.7769293369056682</v>
      </c>
    </row>
    <row r="64" spans="1:5">
      <c r="A64" s="3" t="s">
        <v>14</v>
      </c>
      <c r="B64">
        <v>38047.072999999997</v>
      </c>
      <c r="C64">
        <v>86601.786999999997</v>
      </c>
      <c r="D64">
        <f t="shared" si="8"/>
        <v>2.2761747533115098</v>
      </c>
      <c r="E64">
        <f t="shared" si="9"/>
        <v>1.9168661218991592</v>
      </c>
    </row>
    <row r="65" spans="1:6">
      <c r="A65" s="5" t="s">
        <v>9</v>
      </c>
      <c r="D65" s="1">
        <f>AVERAGE(D55:D64)</f>
        <v>1.1874458666191883</v>
      </c>
      <c r="E65">
        <f t="shared" si="9"/>
        <v>1</v>
      </c>
    </row>
    <row r="67" spans="1:6">
      <c r="A67" s="4" t="s">
        <v>27</v>
      </c>
    </row>
    <row r="68" spans="1:6">
      <c r="A68" s="3" t="s">
        <v>13</v>
      </c>
      <c r="B68">
        <v>73466.955000000002</v>
      </c>
      <c r="C68">
        <v>66385.838000000003</v>
      </c>
      <c r="D68">
        <f>C68/B68</f>
        <v>0.90361493817186245</v>
      </c>
      <c r="E68">
        <f>(D68*1)/$D$78</f>
        <v>0.56585865460585472</v>
      </c>
      <c r="F68" s="3"/>
    </row>
    <row r="69" spans="1:6">
      <c r="A69" s="3" t="s">
        <v>30</v>
      </c>
      <c r="B69">
        <v>82086.512000000002</v>
      </c>
      <c r="C69">
        <v>66067.535999999993</v>
      </c>
      <c r="D69">
        <f t="shared" ref="D69:D77" si="10">C69/B69</f>
        <v>0.80485251949796566</v>
      </c>
      <c r="E69">
        <f t="shared" ref="E69:E78" si="11">(D69*1)/$D$78</f>
        <v>0.50401199072765945</v>
      </c>
      <c r="F69" s="3"/>
    </row>
    <row r="70" spans="1:6">
      <c r="A70" s="3" t="s">
        <v>28</v>
      </c>
      <c r="B70">
        <v>133300.269</v>
      </c>
      <c r="C70">
        <v>81479.857999999993</v>
      </c>
      <c r="D70">
        <f t="shared" si="10"/>
        <v>0.61125051443069478</v>
      </c>
      <c r="E70">
        <f t="shared" si="11"/>
        <v>0.38277520557888878</v>
      </c>
      <c r="F70" s="3"/>
    </row>
    <row r="71" spans="1:6">
      <c r="A71" s="3" t="s">
        <v>16</v>
      </c>
      <c r="B71">
        <v>127764.41099999999</v>
      </c>
      <c r="C71">
        <v>108769.88800000001</v>
      </c>
      <c r="D71">
        <f t="shared" si="10"/>
        <v>0.85133165917385256</v>
      </c>
      <c r="E71">
        <f t="shared" si="11"/>
        <v>0.53311799853386588</v>
      </c>
      <c r="F71" s="3"/>
    </row>
    <row r="72" spans="1:6">
      <c r="A72" s="3" t="s">
        <v>12</v>
      </c>
      <c r="B72">
        <v>40502.942999999999</v>
      </c>
      <c r="C72">
        <v>58856.987999999998</v>
      </c>
      <c r="D72">
        <f t="shared" si="10"/>
        <v>1.4531533671516166</v>
      </c>
      <c r="E72">
        <f t="shared" si="11"/>
        <v>0.90998872919914975</v>
      </c>
      <c r="F72" s="3"/>
    </row>
    <row r="73" spans="1:6">
      <c r="A73" s="3" t="s">
        <v>32</v>
      </c>
      <c r="B73">
        <v>30638.792000000001</v>
      </c>
      <c r="C73">
        <v>48926.968000000001</v>
      </c>
      <c r="D73">
        <f t="shared" si="10"/>
        <v>1.5968961178364995</v>
      </c>
      <c r="E73">
        <f t="shared" si="11"/>
        <v>1.000002822676235</v>
      </c>
      <c r="F73" s="3"/>
    </row>
    <row r="74" spans="1:6">
      <c r="A74" s="3" t="s">
        <v>14</v>
      </c>
      <c r="B74">
        <v>26849.942999999999</v>
      </c>
      <c r="C74">
        <v>51787.29</v>
      </c>
      <c r="D74">
        <f t="shared" si="10"/>
        <v>1.9287672230812558</v>
      </c>
      <c r="E74">
        <f t="shared" si="11"/>
        <v>1.2078260106110041</v>
      </c>
      <c r="F74" s="3"/>
    </row>
    <row r="75" spans="1:6">
      <c r="A75" s="3" t="s">
        <v>29</v>
      </c>
      <c r="B75">
        <v>31206.227999999999</v>
      </c>
      <c r="C75">
        <v>94905.637000000002</v>
      </c>
      <c r="D75">
        <f t="shared" si="10"/>
        <v>3.041240261399103</v>
      </c>
      <c r="E75">
        <f t="shared" si="11"/>
        <v>1.9044750700227431</v>
      </c>
      <c r="F75" s="3"/>
    </row>
    <row r="76" spans="1:6" s="17" customFormat="1">
      <c r="A76" s="16" t="s">
        <v>33</v>
      </c>
      <c r="B76" s="17">
        <v>38885.106</v>
      </c>
      <c r="C76" s="17">
        <v>92813.251999999993</v>
      </c>
      <c r="D76" s="17">
        <f t="shared" si="10"/>
        <v>2.3868586599712494</v>
      </c>
      <c r="E76" s="17">
        <f t="shared" si="11"/>
        <v>1.4946904627298041</v>
      </c>
      <c r="F76" s="16"/>
    </row>
    <row r="77" spans="1:6">
      <c r="A77" s="3" t="s">
        <v>31</v>
      </c>
      <c r="B77">
        <v>36207.813000000002</v>
      </c>
      <c r="C77">
        <v>86571.100999999995</v>
      </c>
      <c r="D77">
        <f t="shared" si="10"/>
        <v>2.390950842570911</v>
      </c>
      <c r="E77">
        <f t="shared" si="11"/>
        <v>1.4972530553147947</v>
      </c>
      <c r="F77" s="3"/>
    </row>
    <row r="78" spans="1:6">
      <c r="A78" s="5" t="s">
        <v>9</v>
      </c>
      <c r="D78" s="1">
        <f>AVERAGE(D68:D77)</f>
        <v>1.5968916103285011</v>
      </c>
      <c r="E78">
        <f t="shared" si="11"/>
        <v>1</v>
      </c>
    </row>
    <row r="82" spans="1:13">
      <c r="A82" s="21" t="s">
        <v>43</v>
      </c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</row>
    <row r="83" spans="1:13">
      <c r="A83" s="7" t="s">
        <v>37</v>
      </c>
      <c r="B83" s="21" t="s">
        <v>34</v>
      </c>
      <c r="C83" s="21"/>
      <c r="D83" s="21"/>
      <c r="E83" s="21"/>
      <c r="F83" s="21"/>
      <c r="G83" s="21"/>
      <c r="H83" s="21" t="s">
        <v>35</v>
      </c>
      <c r="I83" s="21"/>
      <c r="J83" s="21"/>
      <c r="K83" s="21"/>
      <c r="L83" s="21"/>
      <c r="M83" s="21"/>
    </row>
    <row r="84" spans="1:13">
      <c r="A84" s="7" t="s">
        <v>36</v>
      </c>
      <c r="B84" s="8" t="s">
        <v>24</v>
      </c>
      <c r="C84" s="8" t="s">
        <v>2</v>
      </c>
      <c r="D84" s="8" t="s">
        <v>1</v>
      </c>
      <c r="E84" s="8" t="s">
        <v>25</v>
      </c>
      <c r="F84" s="8" t="s">
        <v>26</v>
      </c>
      <c r="G84" s="8" t="s">
        <v>27</v>
      </c>
      <c r="H84" s="8" t="s">
        <v>24</v>
      </c>
      <c r="I84" s="8" t="s">
        <v>2</v>
      </c>
      <c r="J84" s="8" t="s">
        <v>1</v>
      </c>
      <c r="K84" s="8" t="s">
        <v>25</v>
      </c>
      <c r="L84" s="8" t="s">
        <v>26</v>
      </c>
      <c r="M84" s="8" t="s">
        <v>27</v>
      </c>
    </row>
    <row r="85" spans="1:13">
      <c r="A85" s="7" t="s">
        <v>21</v>
      </c>
      <c r="B85" s="9">
        <v>0.88509915600732181</v>
      </c>
      <c r="C85" s="9">
        <v>0.84540994065649733</v>
      </c>
      <c r="D85" s="9">
        <v>0.7640257259415163</v>
      </c>
      <c r="E85" s="9">
        <v>0.76627252751114716</v>
      </c>
      <c r="F85" s="9">
        <v>0.70245373767233632</v>
      </c>
      <c r="G85" s="19">
        <v>0.38277520557888878</v>
      </c>
      <c r="H85" s="9">
        <v>0.92127951123436536</v>
      </c>
      <c r="I85" s="9">
        <v>0.90012341832569365</v>
      </c>
      <c r="J85" s="9">
        <v>0.80065610784768593</v>
      </c>
      <c r="K85" s="9">
        <v>0.79886801015963083</v>
      </c>
      <c r="L85" s="9">
        <v>0.68519869010343859</v>
      </c>
      <c r="M85" s="19">
        <v>0.53311799853386588</v>
      </c>
    </row>
    <row r="86" spans="1:13">
      <c r="A86" s="7" t="s">
        <v>20</v>
      </c>
      <c r="B86" s="9">
        <v>1.1049821644616227</v>
      </c>
      <c r="C86" s="9">
        <v>0.97457425790450758</v>
      </c>
      <c r="D86" s="9">
        <v>0.60334015905631555</v>
      </c>
      <c r="E86" s="9">
        <v>0.92237435721268624</v>
      </c>
      <c r="F86" s="9">
        <v>0.75489949720865923</v>
      </c>
      <c r="G86" s="19">
        <v>1.9044750700227431</v>
      </c>
      <c r="H86" s="9">
        <v>0.64954859474821003</v>
      </c>
      <c r="I86" s="9">
        <v>0.80970013711530542</v>
      </c>
      <c r="J86" s="9">
        <v>0.69508843084547378</v>
      </c>
      <c r="K86" s="9">
        <v>1.0176721811524716</v>
      </c>
      <c r="L86" s="9">
        <v>0.92270187134542925</v>
      </c>
      <c r="M86" s="19">
        <v>1.4946904627298041</v>
      </c>
    </row>
    <row r="87" spans="1:13">
      <c r="A87" s="7" t="s">
        <v>19</v>
      </c>
      <c r="B87" s="9">
        <v>1.0900343072306193</v>
      </c>
      <c r="C87" s="9">
        <v>1.2872126850657655</v>
      </c>
      <c r="D87" s="9">
        <v>1.0479424098567116</v>
      </c>
      <c r="E87" s="9">
        <v>1.6293783989571713</v>
      </c>
      <c r="F87" s="9">
        <v>1.7769293369056682</v>
      </c>
      <c r="G87" s="19">
        <v>0.50401199072765945</v>
      </c>
      <c r="H87" s="9">
        <v>1.2228612701716886</v>
      </c>
      <c r="I87" s="9">
        <v>1.3348249846691351</v>
      </c>
      <c r="J87" s="9">
        <v>1.9524054239447135</v>
      </c>
      <c r="K87" s="9">
        <v>1.4376426254531247</v>
      </c>
      <c r="L87" s="9">
        <v>1.9168661218991592</v>
      </c>
      <c r="M87" s="19">
        <v>1.2078260106110041</v>
      </c>
    </row>
    <row r="88" spans="1:13">
      <c r="A88" s="7" t="s">
        <v>18</v>
      </c>
      <c r="B88" s="9">
        <v>0.7693138978602917</v>
      </c>
      <c r="C88" s="9">
        <v>0.7361525640016513</v>
      </c>
      <c r="D88" s="9">
        <v>0.73774259653800944</v>
      </c>
      <c r="E88" s="9">
        <v>0.71776248236358764</v>
      </c>
      <c r="F88" s="9">
        <v>1.2282292660975866</v>
      </c>
      <c r="G88" s="19">
        <v>1.4972530553147947</v>
      </c>
      <c r="H88" s="9">
        <v>1.0261389292845517</v>
      </c>
      <c r="I88" s="9">
        <v>0.71681904444867417</v>
      </c>
      <c r="J88" s="9">
        <v>0.63860230267770601</v>
      </c>
      <c r="K88" s="9">
        <v>0.97188161433565201</v>
      </c>
      <c r="L88" s="9">
        <v>0.80469158525287421</v>
      </c>
      <c r="M88" s="19">
        <v>0.56585865460585472</v>
      </c>
    </row>
    <row r="89" spans="1:13">
      <c r="A89" s="7" t="s">
        <v>17</v>
      </c>
      <c r="B89" s="9">
        <v>1.4370739828170365</v>
      </c>
      <c r="C89" s="9">
        <v>1.0092942017346309</v>
      </c>
      <c r="D89" s="9">
        <v>1.4911749939105241</v>
      </c>
      <c r="E89" s="9">
        <v>0.88860546566951781</v>
      </c>
      <c r="F89" s="9">
        <v>0.59019333646180216</v>
      </c>
      <c r="G89" s="19">
        <v>1.000002822676235</v>
      </c>
      <c r="H89" s="9">
        <v>0.89366818618429233</v>
      </c>
      <c r="I89" s="9">
        <v>1.3858887660781403</v>
      </c>
      <c r="J89" s="9">
        <v>1.2690218493813443</v>
      </c>
      <c r="K89" s="9">
        <v>0.84954233718501004</v>
      </c>
      <c r="L89" s="9">
        <v>0.61783655705304474</v>
      </c>
      <c r="M89" s="19">
        <v>0.90998872919914975</v>
      </c>
    </row>
  </sheetData>
  <mergeCells count="3">
    <mergeCell ref="B83:G83"/>
    <mergeCell ref="H83:M83"/>
    <mergeCell ref="A82:M8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opLeftCell="A49" workbookViewId="0">
      <selection activeCell="A74" sqref="A74:XFD74"/>
    </sheetView>
  </sheetViews>
  <sheetFormatPr baseColWidth="10" defaultRowHeight="15" x14ac:dyDescent="0"/>
  <cols>
    <col min="1" max="1" width="15" style="3" customWidth="1"/>
    <col min="3" max="3" width="12.5" customWidth="1"/>
    <col min="4" max="4" width="17.5" customWidth="1"/>
    <col min="5" max="5" width="13.5" customWidth="1"/>
  </cols>
  <sheetData>
    <row r="1" spans="1:5">
      <c r="A1" s="5" t="s">
        <v>22</v>
      </c>
      <c r="B1" s="2"/>
      <c r="C1" s="2"/>
      <c r="D1" s="2"/>
      <c r="E1" s="2"/>
    </row>
    <row r="2" spans="1:5">
      <c r="A2" s="5" t="s">
        <v>3</v>
      </c>
      <c r="B2" s="6" t="s">
        <v>0</v>
      </c>
      <c r="C2" s="6" t="s">
        <v>7</v>
      </c>
      <c r="D2" s="6" t="s">
        <v>8</v>
      </c>
      <c r="E2" s="6" t="s">
        <v>10</v>
      </c>
    </row>
    <row r="3" spans="1:5">
      <c r="A3" s="3" t="s">
        <v>12</v>
      </c>
      <c r="B3">
        <v>108387.72</v>
      </c>
      <c r="C3">
        <v>88466.758000000002</v>
      </c>
      <c r="D3">
        <f>C3/B3</f>
        <v>0.81620646693186272</v>
      </c>
      <c r="E3">
        <f>(D3*1)/$D$13</f>
        <v>0.91166623335836594</v>
      </c>
    </row>
    <row r="4" spans="1:5">
      <c r="A4" s="3" t="s">
        <v>13</v>
      </c>
      <c r="B4">
        <v>89992.870999999999</v>
      </c>
      <c r="C4">
        <v>69241.072</v>
      </c>
      <c r="D4">
        <f t="shared" ref="D4:D12" si="0">C4/B4</f>
        <v>0.76940618996364729</v>
      </c>
      <c r="E4">
        <f t="shared" ref="E4:E13" si="1">(D4*1)/$D$13</f>
        <v>0.85939241055452986</v>
      </c>
    </row>
    <row r="5" spans="1:5">
      <c r="A5" s="3" t="s">
        <v>14</v>
      </c>
      <c r="B5">
        <v>75490.112999999998</v>
      </c>
      <c r="C5">
        <v>69528.607000000004</v>
      </c>
      <c r="D5">
        <f t="shared" si="0"/>
        <v>0.92102931413018296</v>
      </c>
      <c r="E5">
        <f t="shared" si="1"/>
        <v>1.0287486801985841</v>
      </c>
    </row>
    <row r="6" spans="1:5">
      <c r="A6" s="3" t="s">
        <v>33</v>
      </c>
      <c r="B6">
        <v>74702.062999999995</v>
      </c>
      <c r="C6">
        <v>63029.464999999997</v>
      </c>
      <c r="D6">
        <f t="shared" si="0"/>
        <v>0.84374463661063814</v>
      </c>
      <c r="E6">
        <f t="shared" si="1"/>
        <v>0.94242514111243614</v>
      </c>
    </row>
    <row r="7" spans="1:5">
      <c r="A7" s="3" t="s">
        <v>16</v>
      </c>
      <c r="B7">
        <v>78747.476999999999</v>
      </c>
      <c r="C7">
        <v>90099.758000000002</v>
      </c>
      <c r="D7">
        <f t="shared" si="0"/>
        <v>1.1441605678363511</v>
      </c>
      <c r="E7">
        <f t="shared" si="1"/>
        <v>1.2779763423800625</v>
      </c>
    </row>
    <row r="8" spans="1:5">
      <c r="A8" s="3" t="s">
        <v>32</v>
      </c>
      <c r="B8">
        <v>93669.013000000006</v>
      </c>
      <c r="C8">
        <v>112400.486</v>
      </c>
      <c r="D8">
        <f t="shared" si="0"/>
        <v>1.1999751294486256</v>
      </c>
      <c r="E8">
        <f t="shared" si="1"/>
        <v>1.3403187192334165</v>
      </c>
    </row>
    <row r="9" spans="1:5">
      <c r="A9" s="3" t="s">
        <v>31</v>
      </c>
      <c r="B9">
        <v>95609.649000000005</v>
      </c>
      <c r="C9">
        <v>69805.100999999995</v>
      </c>
      <c r="D9">
        <f t="shared" si="0"/>
        <v>0.73010519053364575</v>
      </c>
      <c r="E9">
        <f t="shared" si="1"/>
        <v>0.81549494640890485</v>
      </c>
    </row>
    <row r="10" spans="1:5">
      <c r="A10" s="3" t="s">
        <v>30</v>
      </c>
      <c r="B10">
        <v>99204.235000000001</v>
      </c>
      <c r="C10">
        <v>93545.758000000002</v>
      </c>
      <c r="D10">
        <f t="shared" si="0"/>
        <v>0.94296133627762968</v>
      </c>
      <c r="E10">
        <f t="shared" si="1"/>
        <v>1.0532457711077698</v>
      </c>
    </row>
    <row r="11" spans="1:5">
      <c r="A11" s="3" t="s">
        <v>29</v>
      </c>
      <c r="B11">
        <v>81473.77</v>
      </c>
      <c r="C11">
        <v>68764.131000000008</v>
      </c>
      <c r="D11">
        <f t="shared" si="0"/>
        <v>0.84400330314897676</v>
      </c>
      <c r="E11">
        <f t="shared" si="1"/>
        <v>0.94271406010322711</v>
      </c>
    </row>
    <row r="12" spans="1:5">
      <c r="A12" s="3" t="s">
        <v>11</v>
      </c>
      <c r="B12">
        <v>82592.012999999992</v>
      </c>
      <c r="C12">
        <v>61226.838000000003</v>
      </c>
      <c r="D12">
        <f t="shared" si="0"/>
        <v>0.74131669366140773</v>
      </c>
      <c r="E12">
        <f t="shared" si="1"/>
        <v>0.82801769554270399</v>
      </c>
    </row>
    <row r="13" spans="1:5">
      <c r="A13" s="5" t="s">
        <v>9</v>
      </c>
      <c r="D13" s="1">
        <f>AVERAGE(D3:D12)</f>
        <v>0.8952908828542967</v>
      </c>
      <c r="E13">
        <f t="shared" si="1"/>
        <v>1</v>
      </c>
    </row>
    <row r="15" spans="1:5">
      <c r="A15" s="4" t="s">
        <v>2</v>
      </c>
    </row>
    <row r="16" spans="1:5">
      <c r="A16" s="3" t="s">
        <v>12</v>
      </c>
      <c r="B16">
        <v>108595.98</v>
      </c>
      <c r="C16">
        <v>77609.001000000004</v>
      </c>
      <c r="D16">
        <f>C16/B16</f>
        <v>0.71465813927918886</v>
      </c>
      <c r="E16">
        <f>(D16*1)/$D$26</f>
        <v>0.88020470354187963</v>
      </c>
    </row>
    <row r="17" spans="1:5">
      <c r="A17" s="3" t="s">
        <v>13</v>
      </c>
      <c r="B17">
        <v>101220.708</v>
      </c>
      <c r="C17">
        <v>70556.837</v>
      </c>
      <c r="D17">
        <f t="shared" ref="D17:D25" si="2">C17/B17</f>
        <v>0.69705931122315401</v>
      </c>
      <c r="E17">
        <f t="shared" ref="E17:E26" si="3">(D17*1)/$D$26</f>
        <v>0.85852920531363497</v>
      </c>
    </row>
    <row r="18" spans="1:5">
      <c r="A18" s="3" t="s">
        <v>14</v>
      </c>
      <c r="B18">
        <v>85532.616000000009</v>
      </c>
      <c r="C18">
        <v>90615.394</v>
      </c>
      <c r="D18">
        <f t="shared" si="2"/>
        <v>1.0594250268225163</v>
      </c>
      <c r="E18">
        <f t="shared" si="3"/>
        <v>1.3048349139347946</v>
      </c>
    </row>
    <row r="19" spans="1:5">
      <c r="A19" s="3" t="s">
        <v>33</v>
      </c>
      <c r="B19">
        <v>99062.172000000006</v>
      </c>
      <c r="C19">
        <v>86799.566000000006</v>
      </c>
      <c r="D19">
        <f t="shared" si="2"/>
        <v>0.87621303114573346</v>
      </c>
      <c r="E19">
        <f t="shared" si="3"/>
        <v>1.079182883297249</v>
      </c>
    </row>
    <row r="20" spans="1:5">
      <c r="A20" s="3" t="s">
        <v>16</v>
      </c>
      <c r="B20">
        <v>93885.394</v>
      </c>
      <c r="C20">
        <v>84464.394</v>
      </c>
      <c r="D20">
        <f t="shared" si="2"/>
        <v>0.89965425292884216</v>
      </c>
      <c r="E20">
        <f t="shared" si="3"/>
        <v>1.1080541331105813</v>
      </c>
    </row>
    <row r="21" spans="1:5">
      <c r="A21" s="3" t="s">
        <v>32</v>
      </c>
      <c r="B21">
        <v>92371.637000000002</v>
      </c>
      <c r="C21">
        <v>70898.657000000007</v>
      </c>
      <c r="D21">
        <f t="shared" si="2"/>
        <v>0.76753708500370088</v>
      </c>
      <c r="E21">
        <f t="shared" si="3"/>
        <v>0.9453327615417455</v>
      </c>
    </row>
    <row r="22" spans="1:5">
      <c r="A22" s="3" t="s">
        <v>31</v>
      </c>
      <c r="B22">
        <v>86798.687000000005</v>
      </c>
      <c r="C22">
        <v>57659.637000000002</v>
      </c>
      <c r="D22">
        <f t="shared" si="2"/>
        <v>0.66429158081619366</v>
      </c>
      <c r="E22">
        <f t="shared" si="3"/>
        <v>0.81817101327276709</v>
      </c>
    </row>
    <row r="23" spans="1:5">
      <c r="A23" s="3" t="s">
        <v>30</v>
      </c>
      <c r="B23">
        <v>94732.786999999997</v>
      </c>
      <c r="C23">
        <v>92068.313999999998</v>
      </c>
      <c r="D23">
        <f t="shared" si="2"/>
        <v>0.97187380331162432</v>
      </c>
      <c r="E23">
        <f t="shared" si="3"/>
        <v>1.1970029387573202</v>
      </c>
    </row>
    <row r="24" spans="1:5">
      <c r="A24" s="3" t="s">
        <v>29</v>
      </c>
      <c r="B24">
        <v>87631.221999999994</v>
      </c>
      <c r="C24">
        <v>52812.171999999999</v>
      </c>
      <c r="D24">
        <f t="shared" si="2"/>
        <v>0.6026638770368854</v>
      </c>
      <c r="E24">
        <f t="shared" si="3"/>
        <v>0.74226759630511763</v>
      </c>
    </row>
    <row r="25" spans="1:5">
      <c r="A25" s="3" t="s">
        <v>11</v>
      </c>
      <c r="B25">
        <v>114120.93</v>
      </c>
      <c r="C25">
        <v>98811.657000000007</v>
      </c>
      <c r="D25">
        <f t="shared" si="2"/>
        <v>0.86585043602431222</v>
      </c>
      <c r="E25">
        <f t="shared" si="3"/>
        <v>1.066419850924911</v>
      </c>
    </row>
    <row r="26" spans="1:5">
      <c r="A26" s="5" t="s">
        <v>9</v>
      </c>
      <c r="D26" s="1">
        <f>AVERAGE(D16:D25)</f>
        <v>0.81192265435921507</v>
      </c>
      <c r="E26">
        <f t="shared" si="3"/>
        <v>1</v>
      </c>
    </row>
    <row r="28" spans="1:5">
      <c r="A28" s="4" t="s">
        <v>1</v>
      </c>
    </row>
    <row r="29" spans="1:5">
      <c r="A29" s="3" t="s">
        <v>12</v>
      </c>
      <c r="B29">
        <v>108259.758</v>
      </c>
      <c r="C29">
        <v>79054.557000000001</v>
      </c>
      <c r="D29">
        <f>C29/B29</f>
        <v>0.73023031328039734</v>
      </c>
      <c r="E29">
        <f>(D29*1)/$D$39</f>
        <v>0.97289509288761189</v>
      </c>
    </row>
    <row r="30" spans="1:5">
      <c r="A30" s="3" t="s">
        <v>13</v>
      </c>
      <c r="B30">
        <v>89687.909</v>
      </c>
      <c r="C30">
        <v>65116.415000000001</v>
      </c>
      <c r="D30">
        <f t="shared" ref="D30:D38" si="4">C30/B30</f>
        <v>0.72603337201227425</v>
      </c>
      <c r="E30">
        <f t="shared" ref="E30:E39" si="5">(D30*1)/$D$39</f>
        <v>0.96730345489253655</v>
      </c>
    </row>
    <row r="31" spans="1:5">
      <c r="A31" s="3" t="s">
        <v>14</v>
      </c>
      <c r="B31">
        <v>90907.716</v>
      </c>
      <c r="C31">
        <v>85533.343999999997</v>
      </c>
      <c r="D31">
        <f t="shared" si="4"/>
        <v>0.940881013884454</v>
      </c>
      <c r="E31">
        <f t="shared" si="5"/>
        <v>1.253547688656161</v>
      </c>
    </row>
    <row r="32" spans="1:5">
      <c r="A32" s="3" t="s">
        <v>33</v>
      </c>
      <c r="B32">
        <v>87450.172000000006</v>
      </c>
      <c r="C32">
        <v>58406.122000000003</v>
      </c>
      <c r="D32">
        <f t="shared" si="4"/>
        <v>0.66787886935202367</v>
      </c>
      <c r="E32">
        <f t="shared" si="5"/>
        <v>0.88982347461985756</v>
      </c>
    </row>
    <row r="33" spans="1:5">
      <c r="A33" s="3" t="s">
        <v>16</v>
      </c>
      <c r="B33">
        <v>97175.202000000005</v>
      </c>
      <c r="C33">
        <v>75404.273000000001</v>
      </c>
      <c r="D33">
        <f t="shared" si="4"/>
        <v>0.77596209164556196</v>
      </c>
      <c r="E33">
        <f t="shared" si="5"/>
        <v>1.0338241202798344</v>
      </c>
    </row>
    <row r="34" spans="1:5">
      <c r="A34" s="3" t="s">
        <v>32</v>
      </c>
      <c r="B34">
        <v>86521.444999999992</v>
      </c>
      <c r="C34">
        <v>66177.535999999993</v>
      </c>
      <c r="D34">
        <f t="shared" si="4"/>
        <v>0.76486859413871322</v>
      </c>
      <c r="E34">
        <f t="shared" si="5"/>
        <v>1.0190441130806129</v>
      </c>
    </row>
    <row r="35" spans="1:5">
      <c r="A35" s="3" t="s">
        <v>31</v>
      </c>
      <c r="B35">
        <v>86034.422999999995</v>
      </c>
      <c r="C35">
        <v>58027.273000000001</v>
      </c>
      <c r="D35">
        <f t="shared" si="4"/>
        <v>0.67446576587141183</v>
      </c>
      <c r="E35">
        <f t="shared" si="5"/>
        <v>0.89859928025888003</v>
      </c>
    </row>
    <row r="36" spans="1:5">
      <c r="A36" s="3" t="s">
        <v>30</v>
      </c>
      <c r="B36">
        <v>73443.502999999997</v>
      </c>
      <c r="C36">
        <v>73485.464999999997</v>
      </c>
      <c r="D36">
        <f t="shared" si="4"/>
        <v>1.0005713507428968</v>
      </c>
      <c r="E36">
        <f t="shared" si="5"/>
        <v>1.3330738802785136</v>
      </c>
    </row>
    <row r="37" spans="1:5">
      <c r="A37" s="3" t="s">
        <v>29</v>
      </c>
      <c r="B37">
        <v>88609.758000000002</v>
      </c>
      <c r="C37">
        <v>54494.938000000002</v>
      </c>
      <c r="D37">
        <f t="shared" si="4"/>
        <v>0.61499928709883167</v>
      </c>
      <c r="E37">
        <f t="shared" si="5"/>
        <v>0.81937133759891367</v>
      </c>
    </row>
    <row r="38" spans="1:5">
      <c r="A38" s="3" t="s">
        <v>11</v>
      </c>
      <c r="B38">
        <v>104928.151</v>
      </c>
      <c r="C38">
        <v>63990.959000000003</v>
      </c>
      <c r="D38">
        <f t="shared" si="4"/>
        <v>0.60985501402764641</v>
      </c>
      <c r="E38">
        <f t="shared" si="5"/>
        <v>0.81251755744707788</v>
      </c>
    </row>
    <row r="39" spans="1:5">
      <c r="A39" s="5" t="s">
        <v>9</v>
      </c>
      <c r="D39" s="1">
        <f>AVERAGE(D29:D38)</f>
        <v>0.75057456720542115</v>
      </c>
      <c r="E39">
        <f t="shared" si="5"/>
        <v>1</v>
      </c>
    </row>
    <row r="41" spans="1:5">
      <c r="A41" s="4" t="s">
        <v>25</v>
      </c>
    </row>
    <row r="42" spans="1:5">
      <c r="A42" s="3" t="s">
        <v>12</v>
      </c>
      <c r="B42">
        <v>84556.745999999999</v>
      </c>
      <c r="C42">
        <v>64501.24</v>
      </c>
      <c r="D42">
        <f>C42/B42</f>
        <v>0.7628160147033094</v>
      </c>
      <c r="E42">
        <f>(D42*1)/$D$52</f>
        <v>0.80859212752838416</v>
      </c>
    </row>
    <row r="43" spans="1:5">
      <c r="A43" s="3" t="s">
        <v>13</v>
      </c>
      <c r="B43">
        <v>79372.675000000003</v>
      </c>
      <c r="C43">
        <v>73036.854999999996</v>
      </c>
      <c r="D43">
        <f t="shared" ref="D43:D51" si="6">C43/B43</f>
        <v>0.92017630752648805</v>
      </c>
      <c r="E43">
        <f t="shared" ref="E43:E52" si="7">(D43*1)/$D$52</f>
        <v>0.97539551328565943</v>
      </c>
    </row>
    <row r="44" spans="1:5">
      <c r="A44" s="3" t="s">
        <v>14</v>
      </c>
      <c r="B44">
        <v>66973.231</v>
      </c>
      <c r="C44">
        <v>73206.067999999999</v>
      </c>
      <c r="D44">
        <f t="shared" si="6"/>
        <v>1.0930646006909834</v>
      </c>
      <c r="E44">
        <f t="shared" si="7"/>
        <v>1.1586587249907818</v>
      </c>
    </row>
    <row r="45" spans="1:5">
      <c r="A45" s="3" t="s">
        <v>33</v>
      </c>
      <c r="B45">
        <v>74811.403000000006</v>
      </c>
      <c r="C45">
        <v>65279.724999999999</v>
      </c>
      <c r="D45">
        <f t="shared" si="6"/>
        <v>0.87259057285692121</v>
      </c>
      <c r="E45">
        <f t="shared" si="7"/>
        <v>0.92495418838579913</v>
      </c>
    </row>
    <row r="46" spans="1:5">
      <c r="A46" s="3" t="s">
        <v>16</v>
      </c>
      <c r="B46">
        <v>104782.98</v>
      </c>
      <c r="C46">
        <v>90619.866999999998</v>
      </c>
      <c r="D46">
        <f t="shared" si="6"/>
        <v>0.86483384038132916</v>
      </c>
      <c r="E46">
        <f t="shared" si="7"/>
        <v>0.91673197923678573</v>
      </c>
    </row>
    <row r="47" spans="1:5">
      <c r="A47" s="3" t="s">
        <v>32</v>
      </c>
      <c r="B47">
        <v>57802.482000000004</v>
      </c>
      <c r="C47">
        <v>50119.904999999999</v>
      </c>
      <c r="D47">
        <f t="shared" si="6"/>
        <v>0.86708915025482813</v>
      </c>
      <c r="E47">
        <f t="shared" si="7"/>
        <v>0.91912262884782936</v>
      </c>
    </row>
    <row r="48" spans="1:5">
      <c r="A48" s="3" t="s">
        <v>31</v>
      </c>
      <c r="B48">
        <v>64580.038999999997</v>
      </c>
      <c r="C48">
        <v>58827.533000000003</v>
      </c>
      <c r="D48">
        <f t="shared" si="6"/>
        <v>0.91092439569446537</v>
      </c>
      <c r="E48">
        <f t="shared" si="7"/>
        <v>0.96558840000045931</v>
      </c>
    </row>
    <row r="49" spans="1:5">
      <c r="A49" s="3" t="s">
        <v>30</v>
      </c>
      <c r="B49">
        <v>70251.202000000005</v>
      </c>
      <c r="C49">
        <v>69695.816999999995</v>
      </c>
      <c r="D49">
        <f t="shared" si="6"/>
        <v>0.99209429897014423</v>
      </c>
      <c r="E49">
        <f t="shared" si="7"/>
        <v>1.051629258498274</v>
      </c>
    </row>
    <row r="50" spans="1:5">
      <c r="A50" s="3" t="s">
        <v>29</v>
      </c>
      <c r="B50">
        <v>104452.37300000001</v>
      </c>
      <c r="C50">
        <v>125144.474</v>
      </c>
      <c r="D50">
        <f t="shared" si="6"/>
        <v>1.1981008224676715</v>
      </c>
      <c r="E50">
        <f t="shared" si="7"/>
        <v>1.2699981048633828</v>
      </c>
    </row>
    <row r="51" spans="1:5">
      <c r="A51" s="3" t="s">
        <v>11</v>
      </c>
      <c r="B51">
        <v>126395.808</v>
      </c>
      <c r="C51">
        <v>120352.675</v>
      </c>
      <c r="D51">
        <f t="shared" si="6"/>
        <v>0.95218881784433862</v>
      </c>
      <c r="E51">
        <f t="shared" si="7"/>
        <v>1.009329074362642</v>
      </c>
    </row>
    <row r="52" spans="1:5">
      <c r="A52" s="5" t="s">
        <v>9</v>
      </c>
      <c r="D52" s="1">
        <f>AVERAGE(D42:D51)</f>
        <v>0.94338788213904812</v>
      </c>
      <c r="E52">
        <f t="shared" si="7"/>
        <v>1</v>
      </c>
    </row>
    <row r="54" spans="1:5">
      <c r="A54" s="4" t="s">
        <v>26</v>
      </c>
    </row>
    <row r="55" spans="1:5">
      <c r="A55" s="3" t="s">
        <v>12</v>
      </c>
      <c r="B55">
        <v>75497.130999999994</v>
      </c>
      <c r="C55">
        <v>28610.955000000002</v>
      </c>
      <c r="D55">
        <f>C55/B55</f>
        <v>0.37896744712060654</v>
      </c>
      <c r="E55">
        <f>(D55*1)/$D$65</f>
        <v>0.57473623837013088</v>
      </c>
    </row>
    <row r="56" spans="1:5">
      <c r="A56" s="3" t="s">
        <v>13</v>
      </c>
      <c r="B56">
        <v>87848.100999999995</v>
      </c>
      <c r="C56">
        <v>63554.968000000001</v>
      </c>
      <c r="D56">
        <f t="shared" ref="D56:D64" si="8">C56/B56</f>
        <v>0.72346433533036758</v>
      </c>
      <c r="E56">
        <f t="shared" ref="E56:E65" si="9">(D56*1)/$D$65</f>
        <v>1.0971949539254056</v>
      </c>
    </row>
    <row r="57" spans="1:5">
      <c r="A57" s="3" t="s">
        <v>14</v>
      </c>
      <c r="B57">
        <v>79566.202000000005</v>
      </c>
      <c r="C57">
        <v>52364.160000000003</v>
      </c>
      <c r="D57">
        <f t="shared" si="8"/>
        <v>0.65812064273219928</v>
      </c>
      <c r="E57">
        <f t="shared" si="9"/>
        <v>0.99809570840859108</v>
      </c>
    </row>
    <row r="58" spans="1:5">
      <c r="A58" s="3" t="s">
        <v>33</v>
      </c>
      <c r="B58">
        <v>122958.829</v>
      </c>
      <c r="C58">
        <v>98929.544999999998</v>
      </c>
      <c r="D58">
        <f t="shared" si="8"/>
        <v>0.80457455397529853</v>
      </c>
      <c r="E58">
        <f t="shared" si="9"/>
        <v>1.2202054718777051</v>
      </c>
    </row>
    <row r="59" spans="1:5">
      <c r="A59" s="3" t="s">
        <v>16</v>
      </c>
      <c r="B59">
        <v>106267.41499999999</v>
      </c>
      <c r="C59">
        <v>78157.796000000002</v>
      </c>
      <c r="D59">
        <f t="shared" si="8"/>
        <v>0.73548223601750362</v>
      </c>
      <c r="E59">
        <f t="shared" si="9"/>
        <v>1.1154211184324383</v>
      </c>
    </row>
    <row r="60" spans="1:5">
      <c r="A60" s="3" t="s">
        <v>32</v>
      </c>
      <c r="B60">
        <v>40562.716</v>
      </c>
      <c r="C60">
        <v>16003.478000000001</v>
      </c>
      <c r="D60">
        <f t="shared" si="8"/>
        <v>0.39453664789113235</v>
      </c>
      <c r="E60">
        <f t="shared" si="9"/>
        <v>0.59834825030748762</v>
      </c>
    </row>
    <row r="61" spans="1:5">
      <c r="A61" s="3" t="s">
        <v>31</v>
      </c>
      <c r="B61">
        <v>65655.03</v>
      </c>
      <c r="C61">
        <v>45662.675000000003</v>
      </c>
      <c r="D61">
        <f t="shared" si="8"/>
        <v>0.69549393245270019</v>
      </c>
      <c r="E61">
        <f t="shared" si="9"/>
        <v>1.054775468405607</v>
      </c>
    </row>
    <row r="62" spans="1:5">
      <c r="A62" s="3" t="s">
        <v>30</v>
      </c>
      <c r="B62">
        <v>71218.394</v>
      </c>
      <c r="C62">
        <v>41585.805</v>
      </c>
      <c r="D62">
        <f t="shared" si="8"/>
        <v>0.58391944362014114</v>
      </c>
      <c r="E62">
        <f t="shared" si="9"/>
        <v>0.88556330388613813</v>
      </c>
    </row>
    <row r="63" spans="1:5">
      <c r="A63" s="3" t="s">
        <v>29</v>
      </c>
      <c r="B63">
        <v>121637.53599999999</v>
      </c>
      <c r="C63">
        <v>91435.180999999997</v>
      </c>
      <c r="D63">
        <f t="shared" si="8"/>
        <v>0.75170201573303819</v>
      </c>
      <c r="E63">
        <f t="shared" si="9"/>
        <v>1.1400197884546994</v>
      </c>
    </row>
    <row r="64" spans="1:5">
      <c r="A64" s="3" t="s">
        <v>11</v>
      </c>
      <c r="B64">
        <v>133593.95000000001</v>
      </c>
      <c r="C64">
        <v>115892.96799999999</v>
      </c>
      <c r="D64">
        <f t="shared" si="8"/>
        <v>0.86750161964669792</v>
      </c>
      <c r="E64">
        <f t="shared" si="9"/>
        <v>1.3156396979317975</v>
      </c>
    </row>
    <row r="65" spans="1:5">
      <c r="A65" s="5" t="s">
        <v>9</v>
      </c>
      <c r="D65" s="1">
        <f>AVERAGE(D55:D64)</f>
        <v>0.65937628745196852</v>
      </c>
      <c r="E65">
        <f t="shared" si="9"/>
        <v>1</v>
      </c>
    </row>
    <row r="67" spans="1:5">
      <c r="A67" s="4" t="s">
        <v>27</v>
      </c>
    </row>
    <row r="68" spans="1:5">
      <c r="A68" s="3" t="s">
        <v>12</v>
      </c>
      <c r="B68">
        <v>77541.562000000005</v>
      </c>
      <c r="C68">
        <v>65228.644999999997</v>
      </c>
      <c r="D68">
        <f>C68/B68</f>
        <v>0.84120880876761284</v>
      </c>
      <c r="E68">
        <f>(D68*1)/$D$78</f>
        <v>0.9539424872137543</v>
      </c>
    </row>
    <row r="69" spans="1:5">
      <c r="A69" s="3" t="s">
        <v>13</v>
      </c>
      <c r="B69">
        <v>69158.947</v>
      </c>
      <c r="C69">
        <v>53501.038999999997</v>
      </c>
      <c r="D69">
        <f t="shared" ref="D69:D77" si="10">C69/B69</f>
        <v>0.77359533828645477</v>
      </c>
      <c r="E69">
        <f t="shared" ref="E69:E78" si="11">(D69*1)/$D$78</f>
        <v>0.87726787143739027</v>
      </c>
    </row>
    <row r="70" spans="1:5">
      <c r="A70" s="3" t="s">
        <v>14</v>
      </c>
      <c r="B70">
        <v>56630.311000000002</v>
      </c>
      <c r="C70">
        <v>55154.301999999996</v>
      </c>
      <c r="D70">
        <f t="shared" si="10"/>
        <v>0.97393606049594172</v>
      </c>
      <c r="E70">
        <f t="shared" si="11"/>
        <v>1.1044570364138042</v>
      </c>
    </row>
    <row r="71" spans="1:5">
      <c r="A71" s="3" t="s">
        <v>33</v>
      </c>
      <c r="B71">
        <v>67583.16</v>
      </c>
      <c r="C71">
        <v>82365.585999999996</v>
      </c>
      <c r="D71">
        <f t="shared" si="10"/>
        <v>1.2187294290471176</v>
      </c>
      <c r="E71">
        <f t="shared" si="11"/>
        <v>1.3820561205119029</v>
      </c>
    </row>
    <row r="72" spans="1:5">
      <c r="A72" s="3" t="s">
        <v>16</v>
      </c>
      <c r="B72">
        <v>109128.503</v>
      </c>
      <c r="C72">
        <v>105530.77899999999</v>
      </c>
      <c r="D72">
        <f t="shared" si="10"/>
        <v>0.96703222438596081</v>
      </c>
      <c r="E72">
        <f t="shared" si="11"/>
        <v>1.0966279902585223</v>
      </c>
    </row>
    <row r="73" spans="1:5">
      <c r="A73" s="3" t="s">
        <v>32</v>
      </c>
      <c r="B73">
        <v>58805.197999999997</v>
      </c>
      <c r="C73">
        <v>39841.523999999998</v>
      </c>
      <c r="D73">
        <f t="shared" si="10"/>
        <v>0.6775170453469096</v>
      </c>
      <c r="E73">
        <f t="shared" si="11"/>
        <v>0.768313751153896</v>
      </c>
    </row>
    <row r="74" spans="1:5" s="17" customFormat="1">
      <c r="A74" s="16" t="s">
        <v>31</v>
      </c>
      <c r="B74" s="17">
        <v>61239.896000000001</v>
      </c>
      <c r="C74" s="17">
        <v>47646.716</v>
      </c>
      <c r="D74" s="17">
        <f t="shared" si="10"/>
        <v>0.77803391436197078</v>
      </c>
      <c r="E74" s="17">
        <f t="shared" si="11"/>
        <v>0.88230127843103345</v>
      </c>
    </row>
    <row r="75" spans="1:5">
      <c r="A75" s="3" t="s">
        <v>30</v>
      </c>
      <c r="B75">
        <v>60247.775000000001</v>
      </c>
      <c r="C75">
        <v>44512.696000000004</v>
      </c>
      <c r="D75">
        <f t="shared" si="10"/>
        <v>0.73882721810058549</v>
      </c>
      <c r="E75">
        <f t="shared" si="11"/>
        <v>0.83784033965197668</v>
      </c>
    </row>
    <row r="76" spans="1:5">
      <c r="A76" s="3" t="s">
        <v>29</v>
      </c>
      <c r="B76">
        <v>65810.745999999999</v>
      </c>
      <c r="C76">
        <v>68328.150999999998</v>
      </c>
      <c r="D76">
        <f t="shared" si="10"/>
        <v>1.0382521875682733</v>
      </c>
      <c r="E76">
        <f t="shared" si="11"/>
        <v>1.1773924189108331</v>
      </c>
    </row>
    <row r="77" spans="1:5">
      <c r="A77" s="3" t="s">
        <v>11</v>
      </c>
      <c r="B77">
        <v>111813.40300000001</v>
      </c>
      <c r="C77">
        <v>90692.051000000007</v>
      </c>
      <c r="D77">
        <f t="shared" si="10"/>
        <v>0.81110178714442671</v>
      </c>
      <c r="E77">
        <f t="shared" si="11"/>
        <v>0.91980070601688801</v>
      </c>
    </row>
    <row r="78" spans="1:5">
      <c r="A78" s="5" t="s">
        <v>9</v>
      </c>
      <c r="D78" s="1">
        <f>AVERAGE(D68:D77)</f>
        <v>0.88182340135052528</v>
      </c>
      <c r="E78">
        <f t="shared" si="11"/>
        <v>1</v>
      </c>
    </row>
    <row r="81" spans="1:13">
      <c r="A81" s="22" t="s">
        <v>44</v>
      </c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4"/>
    </row>
    <row r="82" spans="1:13">
      <c r="A82" s="7" t="s">
        <v>37</v>
      </c>
      <c r="B82" s="21" t="s">
        <v>34</v>
      </c>
      <c r="C82" s="21"/>
      <c r="D82" s="21"/>
      <c r="E82" s="21"/>
      <c r="F82" s="21"/>
      <c r="G82" s="21"/>
      <c r="H82" s="21" t="s">
        <v>35</v>
      </c>
      <c r="I82" s="21"/>
      <c r="J82" s="21"/>
      <c r="K82" s="21"/>
      <c r="L82" s="21"/>
      <c r="M82" s="21"/>
    </row>
    <row r="83" spans="1:13">
      <c r="A83" s="7" t="s">
        <v>36</v>
      </c>
      <c r="B83" s="8" t="s">
        <v>24</v>
      </c>
      <c r="C83" s="8" t="s">
        <v>2</v>
      </c>
      <c r="D83" s="8" t="s">
        <v>1</v>
      </c>
      <c r="E83" s="8" t="s">
        <v>25</v>
      </c>
      <c r="F83" s="8" t="s">
        <v>26</v>
      </c>
      <c r="G83" s="8" t="s">
        <v>27</v>
      </c>
      <c r="H83" s="8" t="s">
        <v>24</v>
      </c>
      <c r="I83" s="8" t="s">
        <v>2</v>
      </c>
      <c r="J83" s="8" t="s">
        <v>1</v>
      </c>
      <c r="K83" s="8" t="s">
        <v>25</v>
      </c>
      <c r="L83" s="8" t="s">
        <v>26</v>
      </c>
      <c r="M83" s="8" t="s">
        <v>27</v>
      </c>
    </row>
    <row r="84" spans="1:13">
      <c r="A84" s="7" t="s">
        <v>21</v>
      </c>
      <c r="B84" s="9">
        <v>0.82801769554270399</v>
      </c>
      <c r="C84" s="9">
        <v>1.066419850924911</v>
      </c>
      <c r="D84" s="9">
        <v>0.81251755744707788</v>
      </c>
      <c r="E84" s="9">
        <v>1.009329074362642</v>
      </c>
      <c r="F84" s="9">
        <v>1.3156396979317975</v>
      </c>
      <c r="G84" s="9">
        <v>0.91980070601688801</v>
      </c>
      <c r="H84" s="9">
        <v>1.2779763423800625</v>
      </c>
      <c r="I84" s="9">
        <v>1.1080541331105813</v>
      </c>
      <c r="J84" s="9">
        <v>1.0338241202798344</v>
      </c>
      <c r="K84" s="9">
        <v>0.91673197923678573</v>
      </c>
      <c r="L84" s="9">
        <v>1.1154211184324383</v>
      </c>
      <c r="M84" s="9">
        <v>1.0966279902585223</v>
      </c>
    </row>
    <row r="85" spans="1:13">
      <c r="A85" s="7" t="s">
        <v>20</v>
      </c>
      <c r="B85" s="9">
        <v>0.94271406010322711</v>
      </c>
      <c r="C85" s="9">
        <v>0.74226759630511763</v>
      </c>
      <c r="D85" s="9">
        <v>0.81937133759891367</v>
      </c>
      <c r="E85" s="9">
        <v>1.2699981048633828</v>
      </c>
      <c r="F85" s="9">
        <v>1.1400197884546994</v>
      </c>
      <c r="G85" s="9">
        <v>1.1773924189108331</v>
      </c>
      <c r="H85" s="9">
        <v>0.94242514111243614</v>
      </c>
      <c r="I85" s="9">
        <v>1.079182883297249</v>
      </c>
      <c r="J85" s="9">
        <v>0.88982347461985756</v>
      </c>
      <c r="K85" s="9">
        <v>0.92495418838579913</v>
      </c>
      <c r="L85" s="9">
        <v>1.2202054718777051</v>
      </c>
      <c r="M85" s="9">
        <v>1.3820561205119029</v>
      </c>
    </row>
    <row r="86" spans="1:13">
      <c r="A86" s="7" t="s">
        <v>19</v>
      </c>
      <c r="B86" s="9">
        <v>1.0532457711077698</v>
      </c>
      <c r="C86" s="9">
        <v>1.1970029387573202</v>
      </c>
      <c r="D86" s="9">
        <v>1.3330738802785136</v>
      </c>
      <c r="E86" s="9">
        <v>1.051629258498274</v>
      </c>
      <c r="F86" s="9">
        <v>0.88556330388613813</v>
      </c>
      <c r="G86" s="9">
        <v>0.83784033965197668</v>
      </c>
      <c r="H86" s="9">
        <v>1.0287486801985841</v>
      </c>
      <c r="I86" s="9">
        <v>1.3048349139347946</v>
      </c>
      <c r="J86" s="9">
        <v>1.253547688656161</v>
      </c>
      <c r="K86" s="9">
        <v>1.1586587249907818</v>
      </c>
      <c r="L86" s="9">
        <v>0.99809570840859108</v>
      </c>
      <c r="M86" s="9">
        <v>1.1044570364138042</v>
      </c>
    </row>
    <row r="87" spans="1:13">
      <c r="A87" s="7" t="s">
        <v>18</v>
      </c>
      <c r="B87" s="9">
        <v>0.81549494640890485</v>
      </c>
      <c r="C87" s="9">
        <v>0.81817101327276709</v>
      </c>
      <c r="D87" s="9">
        <v>0.89859928025888003</v>
      </c>
      <c r="E87" s="9">
        <v>0.96558840000045931</v>
      </c>
      <c r="F87" s="9">
        <v>1.054775468405607</v>
      </c>
      <c r="G87" s="9">
        <v>0.88230127843103345</v>
      </c>
      <c r="H87" s="9">
        <v>0.85939241055452986</v>
      </c>
      <c r="I87" s="9">
        <v>0.85852920531363497</v>
      </c>
      <c r="J87" s="9">
        <v>0.96730345489253655</v>
      </c>
      <c r="K87" s="9">
        <v>0.97539551328565943</v>
      </c>
      <c r="L87" s="9">
        <v>1.0971949539254056</v>
      </c>
      <c r="M87" s="9">
        <v>0.87726787143739027</v>
      </c>
    </row>
    <row r="88" spans="1:13">
      <c r="A88" s="7" t="s">
        <v>17</v>
      </c>
      <c r="B88" s="9">
        <v>1.3403187192334165</v>
      </c>
      <c r="C88" s="9">
        <v>0.9453327615417455</v>
      </c>
      <c r="D88" s="9">
        <v>1.0190441130806129</v>
      </c>
      <c r="E88" s="9">
        <v>0.91912262884782936</v>
      </c>
      <c r="F88" s="9">
        <v>0.59834825030748762</v>
      </c>
      <c r="G88" s="9">
        <v>0.768313751153896</v>
      </c>
      <c r="H88" s="9">
        <v>0.91166623335836594</v>
      </c>
      <c r="I88" s="9">
        <v>0.88020470354187963</v>
      </c>
      <c r="J88" s="9">
        <v>0.97289509288761189</v>
      </c>
      <c r="K88" s="9">
        <v>0.80859212752838416</v>
      </c>
      <c r="L88" s="9">
        <v>0.57473623837013088</v>
      </c>
      <c r="M88" s="9">
        <v>0.9539424872137543</v>
      </c>
    </row>
  </sheetData>
  <mergeCells count="3">
    <mergeCell ref="B82:G82"/>
    <mergeCell ref="H82:M82"/>
    <mergeCell ref="A81:M8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0"/>
  <sheetViews>
    <sheetView tabSelected="1" topLeftCell="E1" workbookViewId="0">
      <selection activeCell="U38" sqref="U38:W40"/>
    </sheetView>
  </sheetViews>
  <sheetFormatPr baseColWidth="10" defaultRowHeight="15" x14ac:dyDescent="0"/>
  <sheetData>
    <row r="1" spans="1:27">
      <c r="A1" s="25" t="s">
        <v>4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7"/>
      <c r="O1" s="21" t="s">
        <v>42</v>
      </c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</row>
    <row r="2" spans="1:27">
      <c r="A2" s="11" t="s">
        <v>37</v>
      </c>
      <c r="B2" s="25" t="s">
        <v>34</v>
      </c>
      <c r="C2" s="26"/>
      <c r="D2" s="26"/>
      <c r="E2" s="26"/>
      <c r="F2" s="26"/>
      <c r="G2" s="28"/>
      <c r="H2" s="25" t="s">
        <v>35</v>
      </c>
      <c r="I2" s="26"/>
      <c r="J2" s="26"/>
      <c r="K2" s="26"/>
      <c r="L2" s="26"/>
      <c r="M2" s="28"/>
      <c r="O2" s="7" t="s">
        <v>37</v>
      </c>
      <c r="P2" s="21" t="s">
        <v>34</v>
      </c>
      <c r="Q2" s="21"/>
      <c r="R2" s="21"/>
      <c r="S2" s="21"/>
      <c r="T2" s="21"/>
      <c r="U2" s="21"/>
      <c r="V2" s="21" t="s">
        <v>35</v>
      </c>
      <c r="W2" s="21"/>
      <c r="X2" s="21"/>
      <c r="Y2" s="21"/>
      <c r="Z2" s="21"/>
      <c r="AA2" s="21"/>
    </row>
    <row r="3" spans="1:27">
      <c r="A3" s="11" t="s">
        <v>36</v>
      </c>
      <c r="B3" s="12" t="s">
        <v>24</v>
      </c>
      <c r="C3" s="12" t="s">
        <v>2</v>
      </c>
      <c r="D3" s="12" t="s">
        <v>1</v>
      </c>
      <c r="E3" s="12" t="s">
        <v>25</v>
      </c>
      <c r="F3" s="12" t="s">
        <v>26</v>
      </c>
      <c r="G3" s="12" t="s">
        <v>27</v>
      </c>
      <c r="H3" s="12" t="s">
        <v>24</v>
      </c>
      <c r="I3" s="12" t="s">
        <v>2</v>
      </c>
      <c r="J3" s="12" t="s">
        <v>1</v>
      </c>
      <c r="K3" s="12" t="s">
        <v>25</v>
      </c>
      <c r="L3" s="12" t="s">
        <v>26</v>
      </c>
      <c r="M3" s="12" t="s">
        <v>27</v>
      </c>
      <c r="O3" s="7" t="s">
        <v>36</v>
      </c>
      <c r="P3" s="8" t="s">
        <v>24</v>
      </c>
      <c r="Q3" s="8" t="s">
        <v>2</v>
      </c>
      <c r="R3" s="8" t="s">
        <v>1</v>
      </c>
      <c r="S3" s="8" t="s">
        <v>25</v>
      </c>
      <c r="T3" s="8" t="s">
        <v>26</v>
      </c>
      <c r="U3" s="8" t="s">
        <v>27</v>
      </c>
      <c r="V3" s="8" t="s">
        <v>24</v>
      </c>
      <c r="W3" s="8" t="s">
        <v>2</v>
      </c>
      <c r="X3" s="8" t="s">
        <v>1</v>
      </c>
      <c r="Y3" s="8" t="s">
        <v>25</v>
      </c>
      <c r="Z3" s="8" t="s">
        <v>26</v>
      </c>
      <c r="AA3" s="8" t="s">
        <v>27</v>
      </c>
    </row>
    <row r="4" spans="1:27">
      <c r="A4" s="11" t="s">
        <v>21</v>
      </c>
      <c r="B4" s="13">
        <v>0.85368167299999997</v>
      </c>
      <c r="C4" s="13">
        <v>1.0466116089999999</v>
      </c>
      <c r="D4" s="13">
        <v>1.2213951590000001</v>
      </c>
      <c r="E4" s="13">
        <v>1.2021464959999999</v>
      </c>
      <c r="F4" s="13">
        <v>1.057839934</v>
      </c>
      <c r="G4" s="13">
        <v>1.0810085739999999</v>
      </c>
      <c r="H4" s="13">
        <v>1.14366353</v>
      </c>
      <c r="I4" s="13">
        <v>1.2532751550000001</v>
      </c>
      <c r="J4" s="13">
        <v>1.3145248089999999</v>
      </c>
      <c r="K4" s="13">
        <v>1.4930443369999999</v>
      </c>
      <c r="L4" s="13">
        <v>1.15698999</v>
      </c>
      <c r="M4" s="13">
        <v>1.084002709</v>
      </c>
      <c r="O4" s="7" t="s">
        <v>21</v>
      </c>
      <c r="P4" s="9">
        <v>0.79555650102225028</v>
      </c>
      <c r="Q4" s="9">
        <v>0.94962937731042019</v>
      </c>
      <c r="R4" s="9">
        <v>0.73673356362719866</v>
      </c>
      <c r="S4" s="9">
        <v>0.66490484917060821</v>
      </c>
      <c r="T4" s="9">
        <v>0.86460480785770377</v>
      </c>
      <c r="U4" s="9">
        <v>0.67069901188887171</v>
      </c>
      <c r="V4" s="9">
        <v>0.8013394714529346</v>
      </c>
      <c r="W4" s="9">
        <v>0.70143148715143644</v>
      </c>
      <c r="X4" s="9">
        <v>0.63479951694199932</v>
      </c>
      <c r="Y4" s="9">
        <v>0.77485220890389661</v>
      </c>
      <c r="Z4" s="9">
        <v>0.9782914240587518</v>
      </c>
      <c r="AA4" s="9">
        <v>0.79088360309480299</v>
      </c>
    </row>
    <row r="5" spans="1:27">
      <c r="A5" s="11" t="s">
        <v>20</v>
      </c>
      <c r="B5" s="13">
        <v>0.86959430500000001</v>
      </c>
      <c r="C5" s="13">
        <v>1.0526140909999999</v>
      </c>
      <c r="D5" s="13">
        <v>1.016617823</v>
      </c>
      <c r="E5" s="13">
        <v>0.92333787199999995</v>
      </c>
      <c r="F5" s="13">
        <v>0.923221297</v>
      </c>
      <c r="G5" s="13">
        <v>1.252943876</v>
      </c>
      <c r="H5" s="13">
        <v>0.38675939399999998</v>
      </c>
      <c r="I5" s="13">
        <v>0.99550846500000001</v>
      </c>
      <c r="J5" s="13">
        <v>0.75666228999999996</v>
      </c>
      <c r="K5" s="13">
        <v>0.93216847899999999</v>
      </c>
      <c r="L5" s="13">
        <v>1.2113949070000001</v>
      </c>
      <c r="M5" s="13">
        <v>1.0776040570000001</v>
      </c>
      <c r="O5" s="7" t="s">
        <v>20</v>
      </c>
      <c r="P5" s="9">
        <v>1.1251580933644185</v>
      </c>
      <c r="Q5" s="9">
        <v>0.68741226904281827</v>
      </c>
      <c r="R5" s="9">
        <v>0.63384749635576598</v>
      </c>
      <c r="S5" s="9">
        <v>0.81992628831345338</v>
      </c>
      <c r="T5" s="9">
        <v>0.69059108043077533</v>
      </c>
      <c r="U5" s="9">
        <v>1.4045744522277772</v>
      </c>
      <c r="V5" s="9">
        <v>0.73171810726328668</v>
      </c>
      <c r="W5" s="9">
        <v>0.65588241041225948</v>
      </c>
      <c r="X5" s="9">
        <v>0.53092056323695014</v>
      </c>
      <c r="Y5" s="9">
        <v>0.9916388615608176</v>
      </c>
      <c r="Z5" s="9">
        <v>0.92726648661458921</v>
      </c>
      <c r="AA5" s="9">
        <v>1.5228039692548874</v>
      </c>
    </row>
    <row r="6" spans="1:27">
      <c r="A6" s="11" t="s">
        <v>19</v>
      </c>
      <c r="B6" s="13">
        <v>1.0520036070000001</v>
      </c>
      <c r="C6" s="13">
        <v>1.318688356</v>
      </c>
      <c r="D6" s="13">
        <v>0.75170405799999995</v>
      </c>
      <c r="E6" s="13">
        <v>0.86555278999999996</v>
      </c>
      <c r="F6" s="13">
        <v>0.78610995800000005</v>
      </c>
      <c r="G6" s="13">
        <v>1.004073709</v>
      </c>
      <c r="H6" s="13">
        <v>0.74904274299999996</v>
      </c>
      <c r="I6" s="13">
        <v>1.075298037</v>
      </c>
      <c r="J6" s="13">
        <v>1.1939788689999999</v>
      </c>
      <c r="K6" s="13">
        <v>0.93977739999999998</v>
      </c>
      <c r="L6" s="13">
        <v>1.4924246889999999</v>
      </c>
      <c r="M6" s="13">
        <v>0.967279051</v>
      </c>
      <c r="O6" s="7" t="s">
        <v>19</v>
      </c>
      <c r="P6" s="9">
        <v>1.0728883178555375</v>
      </c>
      <c r="Q6" s="9">
        <v>1.2422919522568201</v>
      </c>
      <c r="R6" s="9">
        <v>1.0769619415693563</v>
      </c>
      <c r="S6" s="9">
        <v>1.0967336505256002</v>
      </c>
      <c r="T6" s="9">
        <v>1.2162017212823093</v>
      </c>
      <c r="U6" s="9">
        <v>0.68944539562229079</v>
      </c>
      <c r="V6" s="9">
        <v>0.91078476406991571</v>
      </c>
      <c r="W6" s="9">
        <v>1.4019469768939437</v>
      </c>
      <c r="X6" s="9">
        <v>1.8657712698219062</v>
      </c>
      <c r="Y6" s="9">
        <v>1.6641419598435299</v>
      </c>
      <c r="Z6" s="9">
        <v>1.3214527847271227</v>
      </c>
      <c r="AA6" s="9">
        <v>1.0012953793127957</v>
      </c>
    </row>
    <row r="7" spans="1:27">
      <c r="A7" s="11" t="s">
        <v>18</v>
      </c>
      <c r="B7" s="13">
        <v>1.4551655859999999</v>
      </c>
      <c r="C7" s="13">
        <v>0.88922232400000001</v>
      </c>
      <c r="D7" s="13">
        <v>0.91806507999999998</v>
      </c>
      <c r="E7" s="13">
        <v>0.79614453399999996</v>
      </c>
      <c r="F7" s="13">
        <v>0.96547647000000003</v>
      </c>
      <c r="G7" s="18">
        <v>1.116361755</v>
      </c>
      <c r="H7" s="13">
        <v>1.3328109560000001</v>
      </c>
      <c r="I7" s="13">
        <v>0.80968024500000002</v>
      </c>
      <c r="J7" s="13">
        <v>0.73480096800000005</v>
      </c>
      <c r="K7" s="13">
        <v>0.89620248300000005</v>
      </c>
      <c r="L7" s="13">
        <v>0.87434054800000005</v>
      </c>
      <c r="M7" s="13">
        <v>0.78657943900000005</v>
      </c>
      <c r="O7" s="7" t="s">
        <v>18</v>
      </c>
      <c r="P7" s="9">
        <v>0.62147309641516368</v>
      </c>
      <c r="Q7" s="9">
        <v>0.712094127757119</v>
      </c>
      <c r="R7" s="9">
        <v>0.63678532222976936</v>
      </c>
      <c r="S7" s="9">
        <v>0.84653096265215921</v>
      </c>
      <c r="T7" s="9">
        <v>2.2882044558143386</v>
      </c>
      <c r="U7" s="9">
        <v>1.2398905988538016</v>
      </c>
      <c r="V7" s="9">
        <v>0.7208485374032001</v>
      </c>
      <c r="W7" s="9">
        <v>0.8177796731118695</v>
      </c>
      <c r="X7" s="9">
        <v>0.79477383869333385</v>
      </c>
      <c r="Y7" s="9">
        <v>0.99604923571661541</v>
      </c>
      <c r="Z7" s="9">
        <v>0.69835984822806263</v>
      </c>
      <c r="AA7" s="9">
        <v>0.676011287908445</v>
      </c>
    </row>
    <row r="8" spans="1:27">
      <c r="A8" s="11" t="s">
        <v>17</v>
      </c>
      <c r="B8" s="13">
        <v>1.010389639</v>
      </c>
      <c r="C8" s="13">
        <v>0.82257526999999997</v>
      </c>
      <c r="D8" s="13">
        <v>1.24118766</v>
      </c>
      <c r="E8" s="13">
        <v>1.041196722</v>
      </c>
      <c r="F8" s="13">
        <v>0.79221586799999999</v>
      </c>
      <c r="G8" s="13">
        <v>0.732752391</v>
      </c>
      <c r="H8" s="13">
        <v>1.1468885660000001</v>
      </c>
      <c r="I8" s="13">
        <v>0.736526448</v>
      </c>
      <c r="J8" s="13">
        <v>0.851063283</v>
      </c>
      <c r="K8" s="13">
        <v>0.91042888700000002</v>
      </c>
      <c r="L8" s="13">
        <v>0.73998633999999996</v>
      </c>
      <c r="M8" s="18">
        <v>0.89739443799999996</v>
      </c>
      <c r="O8" s="7" t="s">
        <v>17</v>
      </c>
      <c r="P8" s="9">
        <v>2.1689240439041049</v>
      </c>
      <c r="Q8" s="9">
        <v>1.4528107884615205</v>
      </c>
      <c r="R8" s="9">
        <v>1.6562047781432694</v>
      </c>
      <c r="S8" s="9">
        <v>1.3940959847877532</v>
      </c>
      <c r="T8" s="9">
        <v>0.47330692920177736</v>
      </c>
      <c r="U8" s="9">
        <v>0.87236839982337699</v>
      </c>
      <c r="V8" s="9">
        <v>1.0513090672491869</v>
      </c>
      <c r="W8" s="9">
        <v>1.3787209376017926</v>
      </c>
      <c r="X8" s="9">
        <v>1.4332017093804501</v>
      </c>
      <c r="Y8" s="9">
        <v>0.75112599852556672</v>
      </c>
      <c r="Z8" s="9">
        <v>0.54172046178456923</v>
      </c>
      <c r="AA8" s="9">
        <v>1.1320279020129518</v>
      </c>
    </row>
    <row r="10" spans="1:27">
      <c r="A10" s="21" t="s">
        <v>41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O10" s="21" t="s">
        <v>43</v>
      </c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</row>
    <row r="11" spans="1:27">
      <c r="A11" s="7" t="s">
        <v>37</v>
      </c>
      <c r="B11" s="21" t="s">
        <v>34</v>
      </c>
      <c r="C11" s="21"/>
      <c r="D11" s="21"/>
      <c r="E11" s="21"/>
      <c r="F11" s="21"/>
      <c r="G11" s="21"/>
      <c r="H11" s="21" t="s">
        <v>35</v>
      </c>
      <c r="I11" s="21"/>
      <c r="J11" s="21"/>
      <c r="K11" s="21"/>
      <c r="L11" s="21"/>
      <c r="M11" s="21"/>
      <c r="O11" s="7" t="s">
        <v>37</v>
      </c>
      <c r="P11" s="21" t="s">
        <v>34</v>
      </c>
      <c r="Q11" s="21"/>
      <c r="R11" s="21"/>
      <c r="S11" s="21"/>
      <c r="T11" s="21"/>
      <c r="U11" s="21"/>
      <c r="V11" s="21" t="s">
        <v>35</v>
      </c>
      <c r="W11" s="21"/>
      <c r="X11" s="21"/>
      <c r="Y11" s="21"/>
      <c r="Z11" s="21"/>
      <c r="AA11" s="21"/>
    </row>
    <row r="12" spans="1:27">
      <c r="A12" s="7" t="s">
        <v>36</v>
      </c>
      <c r="B12" s="8" t="s">
        <v>24</v>
      </c>
      <c r="C12" s="8" t="s">
        <v>2</v>
      </c>
      <c r="D12" s="8" t="s">
        <v>1</v>
      </c>
      <c r="E12" s="8" t="s">
        <v>25</v>
      </c>
      <c r="F12" s="8" t="s">
        <v>26</v>
      </c>
      <c r="G12" s="8" t="s">
        <v>27</v>
      </c>
      <c r="H12" s="8" t="s">
        <v>24</v>
      </c>
      <c r="I12" s="8" t="s">
        <v>2</v>
      </c>
      <c r="J12" s="8" t="s">
        <v>1</v>
      </c>
      <c r="K12" s="8" t="s">
        <v>25</v>
      </c>
      <c r="L12" s="8" t="s">
        <v>26</v>
      </c>
      <c r="M12" s="8" t="s">
        <v>27</v>
      </c>
      <c r="O12" s="7" t="s">
        <v>36</v>
      </c>
      <c r="P12" s="8" t="s">
        <v>24</v>
      </c>
      <c r="Q12" s="8" t="s">
        <v>2</v>
      </c>
      <c r="R12" s="8" t="s">
        <v>1</v>
      </c>
      <c r="S12" s="8" t="s">
        <v>25</v>
      </c>
      <c r="T12" s="8" t="s">
        <v>26</v>
      </c>
      <c r="U12" s="8" t="s">
        <v>27</v>
      </c>
      <c r="V12" s="8" t="s">
        <v>24</v>
      </c>
      <c r="W12" s="8" t="s">
        <v>2</v>
      </c>
      <c r="X12" s="8" t="s">
        <v>1</v>
      </c>
      <c r="Y12" s="8" t="s">
        <v>25</v>
      </c>
      <c r="Z12" s="8" t="s">
        <v>26</v>
      </c>
      <c r="AA12" s="8" t="s">
        <v>27</v>
      </c>
    </row>
    <row r="13" spans="1:27">
      <c r="A13" s="7" t="s">
        <v>21</v>
      </c>
      <c r="B13" s="9">
        <v>0.83566817663785387</v>
      </c>
      <c r="C13" s="9">
        <v>1.1808279673371185</v>
      </c>
      <c r="D13" s="9">
        <v>0.81533685525496802</v>
      </c>
      <c r="E13" s="9">
        <v>1.225008252197743</v>
      </c>
      <c r="F13" s="9">
        <v>1.2229046057434809</v>
      </c>
      <c r="G13" s="9">
        <v>1.4209872964927668</v>
      </c>
      <c r="H13" s="9">
        <v>1.0682147778425279</v>
      </c>
      <c r="I13" s="9">
        <v>1.0714967222582952</v>
      </c>
      <c r="J13" s="9">
        <v>1.4341906362849939</v>
      </c>
      <c r="K13" s="9">
        <v>1.4948888133341949</v>
      </c>
      <c r="L13" s="9">
        <v>1.138897828279986</v>
      </c>
      <c r="M13" s="9">
        <v>1.1523059594617846</v>
      </c>
      <c r="O13" s="7" t="s">
        <v>21</v>
      </c>
      <c r="P13" s="9">
        <v>0.88509915600732181</v>
      </c>
      <c r="Q13" s="9">
        <v>0.84540994065649733</v>
      </c>
      <c r="R13" s="9">
        <v>0.7640257259415163</v>
      </c>
      <c r="S13" s="9">
        <v>0.76627252751114716</v>
      </c>
      <c r="T13" s="9">
        <v>0.70245373767233632</v>
      </c>
      <c r="U13" s="9">
        <v>0.38277520557888878</v>
      </c>
      <c r="V13" s="9">
        <v>0.92127951123436536</v>
      </c>
      <c r="W13" s="9">
        <v>0.90012341832569365</v>
      </c>
      <c r="X13" s="9">
        <v>0.80065610784768593</v>
      </c>
      <c r="Y13" s="9">
        <v>0.79886801015963083</v>
      </c>
      <c r="Z13" s="9">
        <v>0.68519869010343859</v>
      </c>
      <c r="AA13" s="9">
        <v>0.53311799853386588</v>
      </c>
    </row>
    <row r="14" spans="1:27">
      <c r="A14" s="7" t="s">
        <v>20</v>
      </c>
      <c r="B14" s="9">
        <v>0.72874362835740336</v>
      </c>
      <c r="C14" s="9">
        <v>1.21021056726701</v>
      </c>
      <c r="D14" s="9">
        <v>0.98345552724736263</v>
      </c>
      <c r="E14" s="9">
        <v>0.80747784647296339</v>
      </c>
      <c r="F14" s="9">
        <v>0.95192027983081551</v>
      </c>
      <c r="G14" s="9">
        <v>1.1840779387796869</v>
      </c>
      <c r="H14" s="9">
        <v>1.1008187966712251</v>
      </c>
      <c r="I14" s="9">
        <v>0.9970601786856923</v>
      </c>
      <c r="J14" s="9">
        <v>0.99922407005977165</v>
      </c>
      <c r="K14" s="9">
        <v>1.0306791739816523</v>
      </c>
      <c r="L14" s="9">
        <v>1.3464136488667773</v>
      </c>
      <c r="M14" s="9">
        <v>1.1309338214973697</v>
      </c>
      <c r="O14" s="7" t="s">
        <v>20</v>
      </c>
      <c r="P14" s="9">
        <v>1.1049821644616227</v>
      </c>
      <c r="Q14" s="9">
        <v>0.97457425790450758</v>
      </c>
      <c r="R14" s="9">
        <v>0.60334015905631555</v>
      </c>
      <c r="S14" s="9">
        <v>0.92237435721268624</v>
      </c>
      <c r="T14" s="9">
        <v>0.75489949720865923</v>
      </c>
      <c r="U14" s="9">
        <v>1.9044750700227431</v>
      </c>
      <c r="V14" s="9">
        <v>0.64954859474821003</v>
      </c>
      <c r="W14" s="9">
        <v>0.80970013711530542</v>
      </c>
      <c r="X14" s="9">
        <v>0.69508843084547378</v>
      </c>
      <c r="Y14" s="9">
        <v>1.0176721811524716</v>
      </c>
      <c r="Z14" s="9">
        <v>0.92270187134542925</v>
      </c>
      <c r="AA14" s="9">
        <v>1.4946904627298041</v>
      </c>
    </row>
    <row r="15" spans="1:27">
      <c r="A15" s="7" t="s">
        <v>19</v>
      </c>
      <c r="B15" s="9">
        <v>1.0258324328329087</v>
      </c>
      <c r="C15" s="9">
        <v>1.2241852964323325</v>
      </c>
      <c r="D15" s="9">
        <v>0.84258480381185652</v>
      </c>
      <c r="E15" s="9">
        <v>0.86241912250538111</v>
      </c>
      <c r="F15" s="9">
        <v>0.70908195857756406</v>
      </c>
      <c r="G15" s="9">
        <v>1.0449241297379843</v>
      </c>
      <c r="H15" s="9">
        <v>0.88697266433488275</v>
      </c>
      <c r="I15" s="9">
        <v>1.1497692197193865</v>
      </c>
      <c r="J15" s="9">
        <v>1.2722660926783549</v>
      </c>
      <c r="K15" s="9">
        <v>1.0456995154984274</v>
      </c>
      <c r="L15" s="9">
        <v>1.0615786343644669</v>
      </c>
      <c r="M15" s="9">
        <v>0.88279507939735735</v>
      </c>
      <c r="O15" s="7" t="s">
        <v>19</v>
      </c>
      <c r="P15" s="9">
        <v>1.0900343072306193</v>
      </c>
      <c r="Q15" s="9">
        <v>1.2872126850657655</v>
      </c>
      <c r="R15" s="9">
        <v>1.0479424098567116</v>
      </c>
      <c r="S15" s="9">
        <v>1.6293783989571713</v>
      </c>
      <c r="T15" s="9">
        <v>1.7769293369056682</v>
      </c>
      <c r="U15" s="9">
        <v>0.50401199072765945</v>
      </c>
      <c r="V15" s="9">
        <v>1.2228612701716886</v>
      </c>
      <c r="W15" s="9">
        <v>1.3348249846691351</v>
      </c>
      <c r="X15" s="9">
        <v>1.9524054239447135</v>
      </c>
      <c r="Y15" s="9">
        <v>1.4376426254531247</v>
      </c>
      <c r="Z15" s="9">
        <v>1.9168661218991592</v>
      </c>
      <c r="AA15" s="9">
        <v>1.2078260106110041</v>
      </c>
    </row>
    <row r="16" spans="1:27">
      <c r="A16" s="7" t="s">
        <v>18</v>
      </c>
      <c r="B16" s="9">
        <v>1.1699573894332547</v>
      </c>
      <c r="C16" s="9">
        <v>0.61081787579760749</v>
      </c>
      <c r="D16" s="9">
        <v>0.84290291861222399</v>
      </c>
      <c r="E16" s="9">
        <v>0.75264546925217779</v>
      </c>
      <c r="F16" s="9">
        <v>1.0623899428925319</v>
      </c>
      <c r="G16" s="9">
        <v>0.89956955387213422</v>
      </c>
      <c r="H16" s="9">
        <v>1.2384904020928296</v>
      </c>
      <c r="I16" s="9">
        <v>1.0054429324981113</v>
      </c>
      <c r="J16" s="9">
        <v>0.85654971133265956</v>
      </c>
      <c r="K16" s="9">
        <v>0.99549591890881306</v>
      </c>
      <c r="L16" s="9">
        <v>0.98503899720213173</v>
      </c>
      <c r="M16" s="9">
        <v>0.72399466718155514</v>
      </c>
      <c r="O16" s="7" t="s">
        <v>18</v>
      </c>
      <c r="P16" s="9">
        <v>0.7693138978602917</v>
      </c>
      <c r="Q16" s="9">
        <v>0.7361525640016513</v>
      </c>
      <c r="R16" s="9">
        <v>0.73774259653800944</v>
      </c>
      <c r="S16" s="9">
        <v>0.71776248236358764</v>
      </c>
      <c r="T16" s="9">
        <v>1.2282292660975866</v>
      </c>
      <c r="U16" s="19">
        <v>1.4972530553147947</v>
      </c>
      <c r="V16" s="9">
        <v>1.0261389292845517</v>
      </c>
      <c r="W16" s="9">
        <v>0.71681904444867417</v>
      </c>
      <c r="X16" s="9">
        <v>0.63860230267770601</v>
      </c>
      <c r="Y16" s="9">
        <v>0.97188161433565201</v>
      </c>
      <c r="Z16" s="9">
        <v>0.80469158525287421</v>
      </c>
      <c r="AA16" s="9">
        <v>0.56585865460585472</v>
      </c>
    </row>
    <row r="17" spans="1:27">
      <c r="A17" s="7" t="s">
        <v>17</v>
      </c>
      <c r="B17" s="9">
        <v>0.81129270131697195</v>
      </c>
      <c r="C17" s="9">
        <v>0.66648591967815285</v>
      </c>
      <c r="D17" s="9">
        <v>1.151076551523107</v>
      </c>
      <c r="E17" s="9">
        <v>0.83844996585190967</v>
      </c>
      <c r="F17" s="9">
        <v>0.70763052669245152</v>
      </c>
      <c r="G17" s="9">
        <v>0.79700263616453793</v>
      </c>
      <c r="H17" s="9">
        <v>1.1340090304801433</v>
      </c>
      <c r="I17" s="9">
        <v>0.88370332032629295</v>
      </c>
      <c r="J17" s="9">
        <v>0.8024128331947028</v>
      </c>
      <c r="K17" s="9">
        <v>0.94723592199673856</v>
      </c>
      <c r="L17" s="9">
        <v>0.81414357754979327</v>
      </c>
      <c r="M17" s="9">
        <v>0.76340891741482297</v>
      </c>
      <c r="O17" s="7" t="s">
        <v>17</v>
      </c>
      <c r="P17" s="9">
        <v>1.4370739828170365</v>
      </c>
      <c r="Q17" s="9">
        <v>1.0092942017346309</v>
      </c>
      <c r="R17" s="9">
        <v>1.4911749939105241</v>
      </c>
      <c r="S17" s="9">
        <v>0.88860546566951781</v>
      </c>
      <c r="T17" s="9">
        <v>0.59019333646180216</v>
      </c>
      <c r="U17" s="9">
        <v>1.000002822676235</v>
      </c>
      <c r="V17" s="9">
        <v>0.89366818618429233</v>
      </c>
      <c r="W17" s="9">
        <v>1.3858887660781403</v>
      </c>
      <c r="X17" s="9">
        <v>1.2690218493813443</v>
      </c>
      <c r="Y17" s="9">
        <v>0.84954233718501004</v>
      </c>
      <c r="Z17" s="9">
        <v>0.61783655705304474</v>
      </c>
      <c r="AA17" s="9">
        <v>0.90998872919914975</v>
      </c>
    </row>
    <row r="19" spans="1:27">
      <c r="A19" s="22" t="s">
        <v>45</v>
      </c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4"/>
      <c r="O19" s="22" t="s">
        <v>44</v>
      </c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4"/>
    </row>
    <row r="20" spans="1:27">
      <c r="A20" s="7" t="s">
        <v>37</v>
      </c>
      <c r="B20" s="21" t="s">
        <v>34</v>
      </c>
      <c r="C20" s="21"/>
      <c r="D20" s="21"/>
      <c r="E20" s="21"/>
      <c r="F20" s="21"/>
      <c r="G20" s="21"/>
      <c r="H20" s="21" t="s">
        <v>35</v>
      </c>
      <c r="I20" s="21"/>
      <c r="J20" s="21"/>
      <c r="K20" s="21"/>
      <c r="L20" s="21"/>
      <c r="M20" s="21"/>
      <c r="O20" s="7" t="s">
        <v>37</v>
      </c>
      <c r="P20" s="21" t="s">
        <v>34</v>
      </c>
      <c r="Q20" s="21"/>
      <c r="R20" s="21"/>
      <c r="S20" s="21"/>
      <c r="T20" s="21"/>
      <c r="U20" s="21"/>
      <c r="V20" s="21" t="s">
        <v>35</v>
      </c>
      <c r="W20" s="21"/>
      <c r="X20" s="21"/>
      <c r="Y20" s="21"/>
      <c r="Z20" s="21"/>
      <c r="AA20" s="21"/>
    </row>
    <row r="21" spans="1:27">
      <c r="A21" s="7" t="s">
        <v>36</v>
      </c>
      <c r="B21" s="8" t="s">
        <v>24</v>
      </c>
      <c r="C21" s="8" t="s">
        <v>2</v>
      </c>
      <c r="D21" s="8" t="s">
        <v>1</v>
      </c>
      <c r="E21" s="8" t="s">
        <v>25</v>
      </c>
      <c r="F21" s="8" t="s">
        <v>26</v>
      </c>
      <c r="G21" s="8" t="s">
        <v>27</v>
      </c>
      <c r="H21" s="8" t="s">
        <v>24</v>
      </c>
      <c r="I21" s="8" t="s">
        <v>2</v>
      </c>
      <c r="J21" s="8" t="s">
        <v>1</v>
      </c>
      <c r="K21" s="8" t="s">
        <v>25</v>
      </c>
      <c r="L21" s="8" t="s">
        <v>26</v>
      </c>
      <c r="M21" s="8" t="s">
        <v>27</v>
      </c>
      <c r="O21" s="7" t="s">
        <v>36</v>
      </c>
      <c r="P21" s="8" t="s">
        <v>24</v>
      </c>
      <c r="Q21" s="8" t="s">
        <v>2</v>
      </c>
      <c r="R21" s="8" t="s">
        <v>1</v>
      </c>
      <c r="S21" s="8" t="s">
        <v>25</v>
      </c>
      <c r="T21" s="8" t="s">
        <v>26</v>
      </c>
      <c r="U21" s="8" t="s">
        <v>27</v>
      </c>
      <c r="V21" s="8" t="s">
        <v>24</v>
      </c>
      <c r="W21" s="8" t="s">
        <v>2</v>
      </c>
      <c r="X21" s="8" t="s">
        <v>1</v>
      </c>
      <c r="Y21" s="8" t="s">
        <v>25</v>
      </c>
      <c r="Z21" s="8" t="s">
        <v>26</v>
      </c>
      <c r="AA21" s="8" t="s">
        <v>27</v>
      </c>
    </row>
    <row r="22" spans="1:27">
      <c r="A22" s="7" t="s">
        <v>21</v>
      </c>
      <c r="B22" s="9">
        <v>0.69208643163999917</v>
      </c>
      <c r="C22" s="9">
        <v>1.1096605901727752</v>
      </c>
      <c r="D22" s="9">
        <v>1.39712929447025</v>
      </c>
      <c r="E22" s="9">
        <v>1.0762230192611788</v>
      </c>
      <c r="F22" s="9">
        <v>1.0925341915931761</v>
      </c>
      <c r="G22" s="9">
        <v>0.87084710126199216</v>
      </c>
      <c r="H22" s="9">
        <v>1.3969836296788578</v>
      </c>
      <c r="I22" s="9">
        <v>1.2651425971276047</v>
      </c>
      <c r="J22" s="9">
        <v>1.3411371383985693</v>
      </c>
      <c r="K22" s="9">
        <v>0.93363643000931884</v>
      </c>
      <c r="L22" s="9">
        <v>1.2190658869964679</v>
      </c>
      <c r="M22" s="9">
        <v>1.2751186764056146</v>
      </c>
      <c r="O22" s="7" t="s">
        <v>21</v>
      </c>
      <c r="P22" s="9">
        <v>0.82801769554270399</v>
      </c>
      <c r="Q22" s="9">
        <v>1.066419850924911</v>
      </c>
      <c r="R22" s="9">
        <v>0.81251755744707788</v>
      </c>
      <c r="S22" s="9">
        <v>1.009329074362642</v>
      </c>
      <c r="T22" s="9">
        <v>1.3156396979317975</v>
      </c>
      <c r="U22" s="9">
        <v>0.91980070601688801</v>
      </c>
      <c r="V22" s="9">
        <v>1.2779763423800625</v>
      </c>
      <c r="W22" s="9">
        <v>1.1080541331105813</v>
      </c>
      <c r="X22" s="9">
        <v>1.0338241202798344</v>
      </c>
      <c r="Y22" s="9">
        <v>0.91673197923678573</v>
      </c>
      <c r="Z22" s="9">
        <v>1.1154211184324383</v>
      </c>
      <c r="AA22" s="9">
        <v>1.0966279902585223</v>
      </c>
    </row>
    <row r="23" spans="1:27">
      <c r="A23" s="7" t="s">
        <v>20</v>
      </c>
      <c r="B23" s="9">
        <v>0.75780249793115195</v>
      </c>
      <c r="C23" s="9">
        <v>1.1067617329084958</v>
      </c>
      <c r="D23" s="9">
        <v>1.0359852015834039</v>
      </c>
      <c r="E23" s="9">
        <v>0.94115001317262903</v>
      </c>
      <c r="F23" s="9">
        <v>1.0261976684573499</v>
      </c>
      <c r="G23" s="9">
        <v>1.1969770036852914</v>
      </c>
      <c r="H23" s="9">
        <v>0.42563744647588614</v>
      </c>
      <c r="I23" s="9">
        <v>1.0766401544488156</v>
      </c>
      <c r="J23" s="9">
        <v>0.94478477804885863</v>
      </c>
      <c r="K23" s="9">
        <v>0.9345039067876626</v>
      </c>
      <c r="L23" s="9">
        <v>1.2805631131823074</v>
      </c>
      <c r="M23" s="9">
        <v>1.2351193719527718</v>
      </c>
      <c r="O23" s="7" t="s">
        <v>20</v>
      </c>
      <c r="P23" s="9">
        <v>0.94271406010322711</v>
      </c>
      <c r="Q23" s="9">
        <v>0.74226759630511763</v>
      </c>
      <c r="R23" s="9">
        <v>0.81937133759891367</v>
      </c>
      <c r="S23" s="9">
        <v>1.2699981048633828</v>
      </c>
      <c r="T23" s="9">
        <v>1.1400197884546994</v>
      </c>
      <c r="U23" s="9">
        <v>1.1773924189108331</v>
      </c>
      <c r="V23" s="9">
        <v>0.94242514111243614</v>
      </c>
      <c r="W23" s="9">
        <v>1.079182883297249</v>
      </c>
      <c r="X23" s="9">
        <v>0.88982347461985756</v>
      </c>
      <c r="Y23" s="9">
        <v>0.92495418838579913</v>
      </c>
      <c r="Z23" s="9">
        <v>1.2202054718777051</v>
      </c>
      <c r="AA23" s="9">
        <v>1.3820561205119029</v>
      </c>
    </row>
    <row r="24" spans="1:27">
      <c r="A24" s="7" t="s">
        <v>19</v>
      </c>
      <c r="B24" s="9">
        <v>1.0225208016406975</v>
      </c>
      <c r="C24" s="9">
        <v>1.0387285634490828</v>
      </c>
      <c r="D24" s="9">
        <v>0.90376863138568275</v>
      </c>
      <c r="E24" s="9">
        <v>0.65895368404061272</v>
      </c>
      <c r="F24" s="9">
        <v>0.88843061908586474</v>
      </c>
      <c r="G24" s="9">
        <v>1.0986846027042139</v>
      </c>
      <c r="H24" s="9">
        <v>1.1009446750773</v>
      </c>
      <c r="I24" s="9">
        <v>1.0430311269405157</v>
      </c>
      <c r="J24" s="9">
        <v>1.0155941377768041</v>
      </c>
      <c r="K24" s="9">
        <v>1.0264812171498763</v>
      </c>
      <c r="L24" s="9">
        <v>1.0805198218196177</v>
      </c>
      <c r="M24" s="9">
        <v>0.80656124687013686</v>
      </c>
      <c r="O24" s="7" t="s">
        <v>19</v>
      </c>
      <c r="P24" s="9">
        <v>1.0532457711077698</v>
      </c>
      <c r="Q24" s="9">
        <v>1.1970029387573202</v>
      </c>
      <c r="R24" s="9">
        <v>1.3330738802785136</v>
      </c>
      <c r="S24" s="9">
        <v>1.051629258498274</v>
      </c>
      <c r="T24" s="9">
        <v>0.88556330388613813</v>
      </c>
      <c r="U24" s="9">
        <v>0.83784033965197668</v>
      </c>
      <c r="V24" s="9">
        <v>1.0287486801985841</v>
      </c>
      <c r="W24" s="9">
        <v>1.3048349139347946</v>
      </c>
      <c r="X24" s="9">
        <v>1.253547688656161</v>
      </c>
      <c r="Y24" s="9">
        <v>1.1586587249907818</v>
      </c>
      <c r="Z24" s="9">
        <v>0.99809570840859108</v>
      </c>
      <c r="AA24" s="9">
        <v>1.1044570364138042</v>
      </c>
    </row>
    <row r="25" spans="1:27">
      <c r="A25" s="7" t="s">
        <v>18</v>
      </c>
      <c r="B25" s="9">
        <v>1.1886510610342986</v>
      </c>
      <c r="C25" s="9">
        <v>1.0399979617460429</v>
      </c>
      <c r="D25" s="9">
        <v>0.90195219988933206</v>
      </c>
      <c r="E25" s="9">
        <v>1.0687365874474546</v>
      </c>
      <c r="F25" s="9">
        <v>1.0110650341024234</v>
      </c>
      <c r="G25" s="9">
        <v>1.0683620424970468</v>
      </c>
      <c r="H25" s="9">
        <v>1.3100289730073424</v>
      </c>
      <c r="I25" s="9">
        <v>0.66048260069973674</v>
      </c>
      <c r="J25" s="9">
        <v>0.71613611082485362</v>
      </c>
      <c r="K25" s="9">
        <v>1.2806863164678934</v>
      </c>
      <c r="L25" s="9">
        <v>0.88202351810337787</v>
      </c>
      <c r="M25" s="9">
        <v>0.60876255467370666</v>
      </c>
      <c r="O25" s="7" t="s">
        <v>18</v>
      </c>
      <c r="P25" s="9">
        <v>0.81549494640890485</v>
      </c>
      <c r="Q25" s="9">
        <v>0.81817101327276709</v>
      </c>
      <c r="R25" s="9">
        <v>0.89859928025888003</v>
      </c>
      <c r="S25" s="9">
        <v>0.96558840000045931</v>
      </c>
      <c r="T25" s="9">
        <v>1.054775468405607</v>
      </c>
      <c r="U25" s="9">
        <v>0.88230127843103345</v>
      </c>
      <c r="V25" s="9">
        <v>0.85939241055452986</v>
      </c>
      <c r="W25" s="9">
        <v>0.85852920531363497</v>
      </c>
      <c r="X25" s="9">
        <v>0.96730345489253655</v>
      </c>
      <c r="Y25" s="9">
        <v>0.97539551328565943</v>
      </c>
      <c r="Z25" s="9">
        <v>1.0971949539254056</v>
      </c>
      <c r="AA25" s="9">
        <v>0.87726787143739027</v>
      </c>
    </row>
    <row r="26" spans="1:27">
      <c r="A26" s="7" t="s">
        <v>17</v>
      </c>
      <c r="B26" s="9">
        <v>1.0620347107240293</v>
      </c>
      <c r="C26" s="9">
        <v>0.82276664905515551</v>
      </c>
      <c r="D26" s="9">
        <v>1.0798744725481264</v>
      </c>
      <c r="E26" s="9">
        <v>0.79726042424363575</v>
      </c>
      <c r="F26" s="9">
        <v>0.88345495989350931</v>
      </c>
      <c r="G26" s="9">
        <v>1.0631860200804033</v>
      </c>
      <c r="H26" s="9">
        <v>1.0433097727904364</v>
      </c>
      <c r="I26" s="9">
        <v>0.83678802345177639</v>
      </c>
      <c r="J26" s="9">
        <v>0.66363803507411911</v>
      </c>
      <c r="K26" s="9">
        <v>1.2823684014197383</v>
      </c>
      <c r="L26" s="9">
        <v>0.63614518676590581</v>
      </c>
      <c r="M26" s="9">
        <v>0.77638137986882261</v>
      </c>
      <c r="O26" s="7" t="s">
        <v>17</v>
      </c>
      <c r="P26" s="9">
        <v>1.3403187192334165</v>
      </c>
      <c r="Q26" s="9">
        <v>0.9453327615417455</v>
      </c>
      <c r="R26" s="9">
        <v>1.0190441130806129</v>
      </c>
      <c r="S26" s="9">
        <v>0.91912262884782936</v>
      </c>
      <c r="T26" s="9">
        <v>0.59834825030748762</v>
      </c>
      <c r="U26" s="9">
        <v>0.768313751153896</v>
      </c>
      <c r="V26" s="9">
        <v>0.91166623335836594</v>
      </c>
      <c r="W26" s="9">
        <v>0.88020470354187963</v>
      </c>
      <c r="X26" s="9">
        <v>0.97289509288761189</v>
      </c>
      <c r="Y26" s="9">
        <v>0.80859212752838416</v>
      </c>
      <c r="Z26" s="9">
        <v>0.57473623837013088</v>
      </c>
      <c r="AA26" s="9">
        <v>0.9539424872137543</v>
      </c>
    </row>
    <row r="28" spans="1:27">
      <c r="A28" s="22" t="s">
        <v>46</v>
      </c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4"/>
      <c r="O28" s="22" t="s">
        <v>47</v>
      </c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4"/>
    </row>
    <row r="29" spans="1:27">
      <c r="A29" s="7" t="s">
        <v>37</v>
      </c>
      <c r="B29" s="21" t="s">
        <v>34</v>
      </c>
      <c r="C29" s="21"/>
      <c r="D29" s="21"/>
      <c r="E29" s="21"/>
      <c r="F29" s="21"/>
      <c r="G29" s="21"/>
      <c r="H29" s="21" t="s">
        <v>35</v>
      </c>
      <c r="I29" s="21"/>
      <c r="J29" s="21"/>
      <c r="K29" s="21"/>
      <c r="L29" s="21"/>
      <c r="M29" s="21"/>
      <c r="O29" s="8" t="s">
        <v>37</v>
      </c>
      <c r="P29" s="22" t="s">
        <v>34</v>
      </c>
      <c r="Q29" s="23"/>
      <c r="R29" s="23"/>
      <c r="S29" s="23"/>
      <c r="T29" s="23"/>
      <c r="U29" s="24"/>
      <c r="V29" s="22" t="s">
        <v>35</v>
      </c>
      <c r="W29" s="23"/>
      <c r="X29" s="23"/>
      <c r="Y29" s="23"/>
      <c r="Z29" s="23"/>
      <c r="AA29" s="24"/>
    </row>
    <row r="30" spans="1:27">
      <c r="A30" s="7" t="s">
        <v>36</v>
      </c>
      <c r="B30" s="8" t="s">
        <v>24</v>
      </c>
      <c r="C30" s="8" t="s">
        <v>2</v>
      </c>
      <c r="D30" s="8" t="s">
        <v>1</v>
      </c>
      <c r="E30" s="8" t="s">
        <v>25</v>
      </c>
      <c r="F30" s="8" t="s">
        <v>26</v>
      </c>
      <c r="G30" s="8" t="s">
        <v>27</v>
      </c>
      <c r="H30" s="8" t="s">
        <v>24</v>
      </c>
      <c r="I30" s="8" t="s">
        <v>2</v>
      </c>
      <c r="J30" s="8" t="s">
        <v>1</v>
      </c>
      <c r="K30" s="8" t="s">
        <v>25</v>
      </c>
      <c r="L30" s="8" t="s">
        <v>26</v>
      </c>
      <c r="M30" s="8" t="s">
        <v>27</v>
      </c>
      <c r="O30" s="8" t="s">
        <v>36</v>
      </c>
      <c r="P30" s="8" t="s">
        <v>24</v>
      </c>
      <c r="Q30" s="8" t="s">
        <v>2</v>
      </c>
      <c r="R30" s="8" t="s">
        <v>1</v>
      </c>
      <c r="S30" s="8" t="s">
        <v>25</v>
      </c>
      <c r="T30" s="8" t="s">
        <v>26</v>
      </c>
      <c r="U30" s="8" t="s">
        <v>27</v>
      </c>
      <c r="V30" s="8" t="s">
        <v>24</v>
      </c>
      <c r="W30" s="8" t="s">
        <v>2</v>
      </c>
      <c r="X30" s="8" t="s">
        <v>1</v>
      </c>
      <c r="Y30" s="8" t="s">
        <v>25</v>
      </c>
      <c r="Z30" s="8" t="s">
        <v>26</v>
      </c>
      <c r="AA30" s="8" t="s">
        <v>27</v>
      </c>
    </row>
    <row r="31" spans="1:27">
      <c r="A31" s="7" t="s">
        <v>21</v>
      </c>
      <c r="B31" s="9">
        <f>AVERAGE(B4,B13,B22)</f>
        <v>0.7938120937592843</v>
      </c>
      <c r="C31" s="9">
        <f t="shared" ref="C31:M31" si="0">AVERAGE(C4,C13,C22)</f>
        <v>1.1123667221699645</v>
      </c>
      <c r="D31" s="9">
        <f t="shared" si="0"/>
        <v>1.1446204362417394</v>
      </c>
      <c r="E31" s="9">
        <f t="shared" si="0"/>
        <v>1.1677925891529739</v>
      </c>
      <c r="F31" s="9">
        <f t="shared" si="0"/>
        <v>1.1244262437788857</v>
      </c>
      <c r="G31" s="9">
        <f t="shared" si="0"/>
        <v>1.1242809905849196</v>
      </c>
      <c r="H31" s="9">
        <f t="shared" si="0"/>
        <v>1.2029539791737953</v>
      </c>
      <c r="I31" s="9">
        <f t="shared" si="0"/>
        <v>1.1966381581286334</v>
      </c>
      <c r="J31" s="9">
        <f t="shared" si="0"/>
        <v>1.3632841945611875</v>
      </c>
      <c r="K31" s="9">
        <f t="shared" si="0"/>
        <v>1.3071898601145044</v>
      </c>
      <c r="L31" s="9">
        <f t="shared" si="0"/>
        <v>1.1716512350921513</v>
      </c>
      <c r="M31" s="9">
        <f t="shared" si="0"/>
        <v>1.1704757816224665</v>
      </c>
      <c r="O31" s="9" t="s">
        <v>21</v>
      </c>
      <c r="P31" s="9">
        <f>AVERAGE(P4,P13,P22)</f>
        <v>0.83622445085742536</v>
      </c>
      <c r="Q31" s="9">
        <f t="shared" ref="Q31:AA31" si="1">AVERAGE(Q4,Q13,Q22)</f>
        <v>0.9538197229639428</v>
      </c>
      <c r="R31" s="9">
        <f t="shared" si="1"/>
        <v>0.77109228233859761</v>
      </c>
      <c r="S31" s="9">
        <f t="shared" si="1"/>
        <v>0.81350215034813245</v>
      </c>
      <c r="T31" s="9">
        <f t="shared" si="1"/>
        <v>0.96089941448727922</v>
      </c>
      <c r="U31" s="9">
        <f t="shared" si="1"/>
        <v>0.6577583078282162</v>
      </c>
      <c r="V31" s="9">
        <f t="shared" si="1"/>
        <v>1.0001984416891208</v>
      </c>
      <c r="W31" s="9">
        <f t="shared" si="1"/>
        <v>0.90320301286257043</v>
      </c>
      <c r="X31" s="9">
        <f t="shared" si="1"/>
        <v>0.82309324835650655</v>
      </c>
      <c r="Y31" s="9">
        <f t="shared" si="1"/>
        <v>0.83015073276677109</v>
      </c>
      <c r="Z31" s="9">
        <f t="shared" si="1"/>
        <v>0.9263037441982096</v>
      </c>
      <c r="AA31" s="9">
        <f t="shared" si="1"/>
        <v>0.80687653062906373</v>
      </c>
    </row>
    <row r="32" spans="1:27">
      <c r="A32" s="7" t="s">
        <v>20</v>
      </c>
      <c r="B32" s="9">
        <f t="shared" ref="B32:M32" si="2">AVERAGE(B5,B14,B23)</f>
        <v>0.7853801437628517</v>
      </c>
      <c r="C32" s="9">
        <f t="shared" si="2"/>
        <v>1.1231954637251687</v>
      </c>
      <c r="D32" s="9">
        <f t="shared" si="2"/>
        <v>1.0120195172769222</v>
      </c>
      <c r="E32" s="9">
        <f t="shared" si="2"/>
        <v>0.89065524388186412</v>
      </c>
      <c r="F32" s="9">
        <f t="shared" si="2"/>
        <v>0.96711308176272182</v>
      </c>
      <c r="G32" s="9">
        <f t="shared" si="2"/>
        <v>1.2113329394883261</v>
      </c>
      <c r="H32" s="9">
        <f t="shared" si="2"/>
        <v>0.63773854571570376</v>
      </c>
      <c r="I32" s="9">
        <f t="shared" si="2"/>
        <v>1.0230695993781691</v>
      </c>
      <c r="J32" s="9">
        <f t="shared" si="2"/>
        <v>0.90022371270287671</v>
      </c>
      <c r="K32" s="9">
        <f t="shared" si="2"/>
        <v>0.96578385325643834</v>
      </c>
      <c r="L32" s="9">
        <f t="shared" si="2"/>
        <v>1.2794572230163614</v>
      </c>
      <c r="M32" s="9">
        <f t="shared" si="2"/>
        <v>1.1478857501500472</v>
      </c>
      <c r="O32" s="9" t="s">
        <v>20</v>
      </c>
      <c r="P32" s="9">
        <f>AVERAGE(P5,P14,P23)</f>
        <v>1.0576181059764227</v>
      </c>
      <c r="Q32" s="9">
        <f t="shared" ref="Q32:AA32" si="3">AVERAGE(Q5,Q14,Q23)</f>
        <v>0.80141804108414794</v>
      </c>
      <c r="R32" s="9">
        <f t="shared" si="3"/>
        <v>0.6855196643369984</v>
      </c>
      <c r="S32" s="9">
        <f t="shared" si="3"/>
        <v>1.0040995834631741</v>
      </c>
      <c r="T32" s="9">
        <f t="shared" si="3"/>
        <v>0.86183678869804459</v>
      </c>
      <c r="U32" s="9">
        <f t="shared" si="3"/>
        <v>1.4954806470537845</v>
      </c>
      <c r="V32" s="9">
        <f t="shared" si="3"/>
        <v>0.77456394770797754</v>
      </c>
      <c r="W32" s="9">
        <f t="shared" si="3"/>
        <v>0.84825514360827137</v>
      </c>
      <c r="X32" s="9">
        <f t="shared" si="3"/>
        <v>0.7052774895674272</v>
      </c>
      <c r="Y32" s="9">
        <f t="shared" si="3"/>
        <v>0.97808841036636274</v>
      </c>
      <c r="Z32" s="9">
        <f t="shared" si="3"/>
        <v>1.0233912766125746</v>
      </c>
      <c r="AA32" s="9">
        <f t="shared" si="3"/>
        <v>1.4665168508321982</v>
      </c>
    </row>
    <row r="33" spans="1:27">
      <c r="A33" s="7" t="s">
        <v>19</v>
      </c>
      <c r="B33" s="9">
        <f t="shared" ref="B33:M33" si="4">AVERAGE(B6,B15,B24)</f>
        <v>1.0334522804912021</v>
      </c>
      <c r="C33" s="9">
        <f t="shared" si="4"/>
        <v>1.193867405293805</v>
      </c>
      <c r="D33" s="9">
        <f t="shared" si="4"/>
        <v>0.83268583106584637</v>
      </c>
      <c r="E33" s="9">
        <f t="shared" si="4"/>
        <v>0.79564186551533123</v>
      </c>
      <c r="F33" s="9">
        <f t="shared" si="4"/>
        <v>0.79454084522114299</v>
      </c>
      <c r="G33" s="9">
        <f t="shared" si="4"/>
        <v>1.0492274804807327</v>
      </c>
      <c r="H33" s="9">
        <f t="shared" si="4"/>
        <v>0.9123200274707276</v>
      </c>
      <c r="I33" s="9">
        <f t="shared" si="4"/>
        <v>1.089366127886634</v>
      </c>
      <c r="J33" s="9">
        <f t="shared" si="4"/>
        <v>1.1606130331517195</v>
      </c>
      <c r="K33" s="9">
        <f t="shared" si="4"/>
        <v>1.0039860442161013</v>
      </c>
      <c r="L33" s="9">
        <f t="shared" si="4"/>
        <v>1.2115077150613613</v>
      </c>
      <c r="M33" s="9">
        <f t="shared" si="4"/>
        <v>0.88554512575583144</v>
      </c>
      <c r="O33" s="9" t="s">
        <v>19</v>
      </c>
      <c r="P33" s="9">
        <f>AVERAGE(P6,P15,P24)</f>
        <v>1.0720561320646425</v>
      </c>
      <c r="Q33" s="9">
        <f t="shared" ref="Q33:AA33" si="5">AVERAGE(Q6,Q15,Q24)</f>
        <v>1.2421691920266353</v>
      </c>
      <c r="R33" s="9">
        <f t="shared" si="5"/>
        <v>1.1526594105681938</v>
      </c>
      <c r="S33" s="9">
        <f t="shared" si="5"/>
        <v>1.2592471026603484</v>
      </c>
      <c r="T33" s="9">
        <f t="shared" si="5"/>
        <v>1.2928981206913719</v>
      </c>
      <c r="U33" s="9">
        <f t="shared" si="5"/>
        <v>0.67709924200064231</v>
      </c>
      <c r="V33" s="9">
        <f t="shared" si="5"/>
        <v>1.054131571480063</v>
      </c>
      <c r="W33" s="9">
        <f t="shared" si="5"/>
        <v>1.3472022918326243</v>
      </c>
      <c r="X33" s="9">
        <f t="shared" si="5"/>
        <v>1.6905747941409268</v>
      </c>
      <c r="Y33" s="9">
        <f t="shared" si="5"/>
        <v>1.4201477700958121</v>
      </c>
      <c r="Z33" s="9">
        <f t="shared" si="5"/>
        <v>1.4121382050116242</v>
      </c>
      <c r="AA33" s="9">
        <f t="shared" si="5"/>
        <v>1.1045261421125347</v>
      </c>
    </row>
    <row r="34" spans="1:27">
      <c r="A34" s="7" t="s">
        <v>18</v>
      </c>
      <c r="B34" s="9">
        <f t="shared" ref="B34:M34" si="6">AVERAGE(B7,B16,B25)</f>
        <v>1.271258012155851</v>
      </c>
      <c r="C34" s="9">
        <f t="shared" si="6"/>
        <v>0.84667938718121682</v>
      </c>
      <c r="D34" s="9">
        <f t="shared" si="6"/>
        <v>0.88764006616718538</v>
      </c>
      <c r="E34" s="9">
        <f t="shared" si="6"/>
        <v>0.872508863566544</v>
      </c>
      <c r="F34" s="9">
        <f t="shared" si="6"/>
        <v>1.0129771489983186</v>
      </c>
      <c r="G34" s="19">
        <f>AVERAGE(G7,G16,G25)</f>
        <v>1.0280977837897269</v>
      </c>
      <c r="H34" s="9">
        <f t="shared" si="6"/>
        <v>1.2937767770333908</v>
      </c>
      <c r="I34" s="9">
        <f t="shared" si="6"/>
        <v>0.82520192606594944</v>
      </c>
      <c r="J34" s="9">
        <f t="shared" si="6"/>
        <v>0.76916226338583782</v>
      </c>
      <c r="K34" s="9">
        <f t="shared" si="6"/>
        <v>1.0574615727922356</v>
      </c>
      <c r="L34" s="9">
        <f t="shared" si="6"/>
        <v>0.91380102110183659</v>
      </c>
      <c r="M34" s="9">
        <f t="shared" si="6"/>
        <v>0.70644555361842054</v>
      </c>
      <c r="O34" s="9" t="s">
        <v>18</v>
      </c>
      <c r="P34" s="9">
        <f t="shared" ref="P34:AA34" si="7">AVERAGE(P7,P16,P25)</f>
        <v>0.73542731356145341</v>
      </c>
      <c r="Q34" s="9">
        <f t="shared" si="7"/>
        <v>0.75547256834384591</v>
      </c>
      <c r="R34" s="9">
        <f t="shared" si="7"/>
        <v>0.75770906634221957</v>
      </c>
      <c r="S34" s="9">
        <f t="shared" si="7"/>
        <v>0.84329394833873528</v>
      </c>
      <c r="T34" s="9">
        <f t="shared" si="7"/>
        <v>1.5237363967725106</v>
      </c>
      <c r="U34" s="19">
        <f>AVERAGE(U7,U16,U25)</f>
        <v>1.2064816441998765</v>
      </c>
      <c r="V34" s="9">
        <f t="shared" si="7"/>
        <v>0.86879329241409398</v>
      </c>
      <c r="W34" s="9">
        <f t="shared" si="7"/>
        <v>0.79770930762472625</v>
      </c>
      <c r="X34" s="9">
        <f t="shared" si="7"/>
        <v>0.80022653208785888</v>
      </c>
      <c r="Y34" s="9">
        <f t="shared" si="7"/>
        <v>0.98110878777930888</v>
      </c>
      <c r="Z34" s="9">
        <f t="shared" si="7"/>
        <v>0.86674879580211417</v>
      </c>
      <c r="AA34" s="9">
        <f t="shared" si="7"/>
        <v>0.70637927131723011</v>
      </c>
    </row>
    <row r="35" spans="1:27">
      <c r="A35" s="7" t="s">
        <v>17</v>
      </c>
      <c r="B35" s="9">
        <f t="shared" ref="B35:L35" si="8">AVERAGE(B8,B17,B26)</f>
        <v>0.96123901701366721</v>
      </c>
      <c r="C35" s="9">
        <f t="shared" si="8"/>
        <v>0.77060927957776937</v>
      </c>
      <c r="D35" s="9">
        <f t="shared" si="8"/>
        <v>1.1573795613570779</v>
      </c>
      <c r="E35" s="9">
        <f t="shared" si="8"/>
        <v>0.89230237069851526</v>
      </c>
      <c r="F35" s="9">
        <f t="shared" si="8"/>
        <v>0.79443378486198701</v>
      </c>
      <c r="G35" s="19">
        <f>AVERAGE(G8,G17,G26)</f>
        <v>0.8643136824149803</v>
      </c>
      <c r="H35" s="9">
        <f t="shared" si="8"/>
        <v>1.1080691230901933</v>
      </c>
      <c r="I35" s="9">
        <f t="shared" si="8"/>
        <v>0.81900593059268978</v>
      </c>
      <c r="J35" s="9">
        <f t="shared" si="8"/>
        <v>0.7723713837562739</v>
      </c>
      <c r="K35" s="9">
        <f t="shared" si="8"/>
        <v>1.0466777368054923</v>
      </c>
      <c r="L35" s="9">
        <f t="shared" si="8"/>
        <v>0.73009170143856628</v>
      </c>
      <c r="M35" s="9">
        <f>AVERAGE(M8,M17,M26)</f>
        <v>0.81239491176121525</v>
      </c>
      <c r="O35" s="9" t="s">
        <v>17</v>
      </c>
      <c r="P35" s="9">
        <f t="shared" ref="P35:AA35" si="9">AVERAGE(P8,P17,P26)</f>
        <v>1.6487722486515193</v>
      </c>
      <c r="Q35" s="9">
        <f t="shared" si="9"/>
        <v>1.1358125839126323</v>
      </c>
      <c r="R35" s="9">
        <f t="shared" si="9"/>
        <v>1.3888079617114688</v>
      </c>
      <c r="S35" s="9">
        <f t="shared" si="9"/>
        <v>1.0672746931017001</v>
      </c>
      <c r="T35" s="9">
        <f t="shared" si="9"/>
        <v>0.55394950532368903</v>
      </c>
      <c r="U35" s="9">
        <f t="shared" si="9"/>
        <v>0.88022832455116928</v>
      </c>
      <c r="V35" s="9">
        <f t="shared" si="9"/>
        <v>0.95221449559728166</v>
      </c>
      <c r="W35" s="9">
        <f t="shared" si="9"/>
        <v>1.2149381357406044</v>
      </c>
      <c r="X35" s="9">
        <f t="shared" si="9"/>
        <v>1.225039550549802</v>
      </c>
      <c r="Y35" s="9">
        <f t="shared" si="9"/>
        <v>0.80308682107965368</v>
      </c>
      <c r="Z35" s="9">
        <f t="shared" si="9"/>
        <v>0.57809775240258165</v>
      </c>
      <c r="AA35" s="9">
        <f t="shared" si="9"/>
        <v>0.99865303947528528</v>
      </c>
    </row>
    <row r="38" spans="1:27">
      <c r="F38" s="29"/>
      <c r="G38" s="29"/>
      <c r="H38" s="29"/>
      <c r="U38" s="17"/>
      <c r="V38" s="17"/>
      <c r="W38" s="17"/>
    </row>
    <row r="39" spans="1:27">
      <c r="F39" s="29"/>
      <c r="G39" s="29"/>
      <c r="H39" s="29"/>
      <c r="U39" s="17"/>
      <c r="V39" s="17"/>
      <c r="W39" s="17"/>
    </row>
    <row r="40" spans="1:27">
      <c r="U40" s="17"/>
      <c r="V40" s="17"/>
      <c r="W40" s="17"/>
    </row>
  </sheetData>
  <mergeCells count="26">
    <mergeCell ref="A19:M19"/>
    <mergeCell ref="B20:G20"/>
    <mergeCell ref="H20:M20"/>
    <mergeCell ref="O1:AA1"/>
    <mergeCell ref="P2:U2"/>
    <mergeCell ref="V2:AA2"/>
    <mergeCell ref="O10:AA10"/>
    <mergeCell ref="P11:U11"/>
    <mergeCell ref="V11:AA11"/>
    <mergeCell ref="O19:AA19"/>
    <mergeCell ref="A1:M1"/>
    <mergeCell ref="B2:G2"/>
    <mergeCell ref="H2:M2"/>
    <mergeCell ref="A10:M10"/>
    <mergeCell ref="B11:G11"/>
    <mergeCell ref="H11:M11"/>
    <mergeCell ref="F38:H38"/>
    <mergeCell ref="F39:H39"/>
    <mergeCell ref="P20:U20"/>
    <mergeCell ref="V20:AA20"/>
    <mergeCell ref="A28:M28"/>
    <mergeCell ref="B29:G29"/>
    <mergeCell ref="H29:M29"/>
    <mergeCell ref="O28:AA28"/>
    <mergeCell ref="P29:U29"/>
    <mergeCell ref="V29:AA2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ippocampus loading I</vt:lpstr>
      <vt:lpstr>Hippocampus Loading II</vt:lpstr>
      <vt:lpstr>Hippocampus Loading III</vt:lpstr>
      <vt:lpstr>Cortex Loading III</vt:lpstr>
      <vt:lpstr>Cortex Loading II</vt:lpstr>
      <vt:lpstr>Cortex Loading I</vt:lpstr>
      <vt:lpstr>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 EXMED</dc:creator>
  <cp:lastModifiedBy>MPI EXMED</cp:lastModifiedBy>
  <dcterms:created xsi:type="dcterms:W3CDTF">2018-01-17T15:01:36Z</dcterms:created>
  <dcterms:modified xsi:type="dcterms:W3CDTF">2018-02-19T15:53:57Z</dcterms:modified>
</cp:coreProperties>
</file>